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6060" tabRatio="500" activeTab="1"/>
  </bookViews>
  <sheets>
    <sheet name="DGE - R1881 treatment" sheetId="1" r:id="rId1"/>
    <sheet name="androgen-responsive in RNA-seq" sheetId="2" r:id="rId2"/>
    <sheet name="AR ChEA" sheetId="3" r:id="rId3"/>
    <sheet name="AR literature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4" i="1" l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</calcChain>
</file>

<file path=xl/sharedStrings.xml><?xml version="1.0" encoding="utf-8"?>
<sst xmlns="http://schemas.openxmlformats.org/spreadsheetml/2006/main" count="1010" uniqueCount="632">
  <si>
    <t>Gene Name</t>
  </si>
  <si>
    <t>Fold Change</t>
  </si>
  <si>
    <t>p-Value</t>
  </si>
  <si>
    <t>p-Adj</t>
  </si>
  <si>
    <t>Gene Description</t>
  </si>
  <si>
    <t>MED19</t>
  </si>
  <si>
    <t>mediator complex subunit 19</t>
  </si>
  <si>
    <t>SYT4</t>
  </si>
  <si>
    <t>synaptotagmin IV</t>
  </si>
  <si>
    <t>EPHA5</t>
  </si>
  <si>
    <t>EPH receptor A5</t>
  </si>
  <si>
    <t>ABCA12</t>
  </si>
  <si>
    <t>ATP-binding cassette_ sub-family A (ABC1)_ member 12</t>
  </si>
  <si>
    <t>DPP4</t>
  </si>
  <si>
    <t>dipeptidyl-peptidase 4</t>
  </si>
  <si>
    <t>ATP1B1</t>
  </si>
  <si>
    <t>ATPase_ Na+/K+ transporting_ beta 1 polypeptide</t>
  </si>
  <si>
    <t>ST8SIA4</t>
  </si>
  <si>
    <t>ST8 alpha-N-acetyl-neuraminide alpha-2_8-sialyltransferase 4</t>
  </si>
  <si>
    <t>DSC3</t>
  </si>
  <si>
    <t>desmocollin 3</t>
  </si>
  <si>
    <t>NAALAD2</t>
  </si>
  <si>
    <t>N-acetylated alpha-linked acidic dipeptidase 2</t>
  </si>
  <si>
    <t>MMP16</t>
  </si>
  <si>
    <t>matrix metallopeptidase 16 (membrane-inserted)</t>
  </si>
  <si>
    <t>SLC16A7</t>
  </si>
  <si>
    <t>solute carrier family 16 (monocarboxylate transporter)_ member 7</t>
  </si>
  <si>
    <t>RALYL</t>
  </si>
  <si>
    <t>RALY RNA binding protein-like</t>
  </si>
  <si>
    <t>EPHA3</t>
  </si>
  <si>
    <t>EPH receptor A3</t>
  </si>
  <si>
    <t>TGFB2</t>
  </si>
  <si>
    <t>transforming growth factor_ beta 2</t>
  </si>
  <si>
    <t>NTNG1</t>
  </si>
  <si>
    <t>netrin G1</t>
  </si>
  <si>
    <t>GNAI1</t>
  </si>
  <si>
    <t>guanine nucleotide binding protein (G protein)_ alpha inhibiting activity polypeptide 1</t>
  </si>
  <si>
    <t>PHLDA1</t>
  </si>
  <si>
    <t>pleckstrin homology-like domain_ family A_ member 1</t>
  </si>
  <si>
    <t>RUNX1</t>
  </si>
  <si>
    <t>runt-related transcription factor 1</t>
  </si>
  <si>
    <t>THBS1</t>
  </si>
  <si>
    <t>thrombospondin 1</t>
  </si>
  <si>
    <t>CYP1A1</t>
  </si>
  <si>
    <t>cytochrome P450_ family 1_ subfamily A_ polypeptide 1</t>
  </si>
  <si>
    <t>PLCH1</t>
  </si>
  <si>
    <t>phospholipase C_ eta 1</t>
  </si>
  <si>
    <t>FN1</t>
  </si>
  <si>
    <t>fibronectin 1</t>
  </si>
  <si>
    <t>MAGEA4</t>
  </si>
  <si>
    <t>melanoma antigen family A4</t>
  </si>
  <si>
    <t>GRIN3A</t>
  </si>
  <si>
    <t>glutamate receptor_ ionotropic_ N-methyl-D-aspartate 3A</t>
  </si>
  <si>
    <t>COLCA1</t>
  </si>
  <si>
    <t>colorectal cancer associated 1</t>
  </si>
  <si>
    <t>EPHA6</t>
  </si>
  <si>
    <t>EPH receptor A6</t>
  </si>
  <si>
    <t>TMPRSS11E</t>
  </si>
  <si>
    <t>transmembrane protease_ serine 11E</t>
  </si>
  <si>
    <t>DDIT4L</t>
  </si>
  <si>
    <t>DNA-damage-inducible transcript 4-like</t>
  </si>
  <si>
    <t>SSFA2</t>
  </si>
  <si>
    <t>sperm specific antigen 2</t>
  </si>
  <si>
    <t>FAM19A2</t>
  </si>
  <si>
    <t>family with sequence similarity 19 (chemokine (C-C motif)-like)_ member A2</t>
  </si>
  <si>
    <t>TMEM140</t>
  </si>
  <si>
    <t>transmembrane protein 140</t>
  </si>
  <si>
    <t>SOX9</t>
  </si>
  <si>
    <t>SRY (sex determining region Y)-box 9</t>
  </si>
  <si>
    <t>HGD</t>
  </si>
  <si>
    <t>homogentisate 1_2-dioxygenase</t>
  </si>
  <si>
    <t>SQRDL</t>
  </si>
  <si>
    <t>sulfide quinone reductase-like (yeast)</t>
  </si>
  <si>
    <t>CAMKK1</t>
  </si>
  <si>
    <t>calcium/calmodulin-dependent protein kinase kinase 1_ alpha</t>
  </si>
  <si>
    <t>NRG3</t>
  </si>
  <si>
    <t>neuregulin 3</t>
  </si>
  <si>
    <t>LINC01351</t>
  </si>
  <si>
    <t>long intergenic non-protein coding RNA 1351</t>
  </si>
  <si>
    <t>RAB27A</t>
  </si>
  <si>
    <t>RAB27A_ member RAS oncogene family</t>
  </si>
  <si>
    <t>UNC13C</t>
  </si>
  <si>
    <t>unc-13 homolog C (C. elegans)</t>
  </si>
  <si>
    <t>ZNF385B</t>
  </si>
  <si>
    <t>zinc finger protein 385B</t>
  </si>
  <si>
    <t>TRMT61A</t>
  </si>
  <si>
    <t>tRNA methyltransferase 61A</t>
  </si>
  <si>
    <t>SEMA3C</t>
  </si>
  <si>
    <t>sema domain_ immunoglobulin domain (Ig)_ short basic domain_ secreted_ (semaphorin) 3C</t>
  </si>
  <si>
    <t>PLA2G2A</t>
  </si>
  <si>
    <t>phospholipase A2_ group IIA (platelets_ synovial fluid)</t>
  </si>
  <si>
    <t>LRRTM3</t>
  </si>
  <si>
    <t>leucine rich repeat transmembrane neuronal 3</t>
  </si>
  <si>
    <t>RBM24</t>
  </si>
  <si>
    <t>RNA binding motif protein 24</t>
  </si>
  <si>
    <t>NIPSNAP3A</t>
  </si>
  <si>
    <t>nipsnap homolog 3A (C. elegans)</t>
  </si>
  <si>
    <t>SLC39A8</t>
  </si>
  <si>
    <t>solute carrier family 39 (zinc transporter)_ member 8</t>
  </si>
  <si>
    <t>LRRTM4</t>
  </si>
  <si>
    <t>leucine rich repeat transmembrane neuronal 4</t>
  </si>
  <si>
    <t>SLC16A10</t>
  </si>
  <si>
    <t>solute carrier family 16 (aromatic amino acid transporter)_ member 10</t>
  </si>
  <si>
    <t>STC2</t>
  </si>
  <si>
    <t>stanniocalcin 2</t>
  </si>
  <si>
    <t>RPF2</t>
  </si>
  <si>
    <t>ribosome production factor 2 homolog</t>
  </si>
  <si>
    <t>SLC6A9</t>
  </si>
  <si>
    <t>solute carrier family 6 (neurotransmitter transporter_ glycine)_ member 9</t>
  </si>
  <si>
    <t>PPAN</t>
  </si>
  <si>
    <t>peter pan homolog (Drosophila)</t>
  </si>
  <si>
    <t>SNORD46</t>
  </si>
  <si>
    <t>small nucleolar RNA_ C/D box 46</t>
  </si>
  <si>
    <t>ANKRD29</t>
  </si>
  <si>
    <t>ankyrin repeat domain 29</t>
  </si>
  <si>
    <t>FAM111B</t>
  </si>
  <si>
    <t>family with sequence similarity 111_ member B</t>
  </si>
  <si>
    <t>NQO1</t>
  </si>
  <si>
    <t>NAD(P)H dehydrogenase_ quinone 1</t>
  </si>
  <si>
    <t>SNORD22</t>
  </si>
  <si>
    <t>small nucleolar RNA_ C/D box 22</t>
  </si>
  <si>
    <t>PCAT1</t>
  </si>
  <si>
    <t>prostate cancer associated transcript 1 (non-protein coding)</t>
  </si>
  <si>
    <t>GPR158</t>
  </si>
  <si>
    <t>G protein-coupled receptor 158</t>
  </si>
  <si>
    <t>BARD1</t>
  </si>
  <si>
    <t>BRCA1 associated RING domain 1</t>
  </si>
  <si>
    <t>UNC5C</t>
  </si>
  <si>
    <t>unc-5 netrin receptor C</t>
  </si>
  <si>
    <t>RXFP3</t>
  </si>
  <si>
    <t>relaxin/insulin-like family peptide receptor 3</t>
  </si>
  <si>
    <t>CD163L1</t>
  </si>
  <si>
    <t>CD163 molecule-like 1</t>
  </si>
  <si>
    <t>NPC1</t>
  </si>
  <si>
    <t>Niemann-Pick disease_ type C1</t>
  </si>
  <si>
    <t>SLC5A6</t>
  </si>
  <si>
    <t>solute carrier family 5 (sodium/multivitamin and iodide cotransporter)_ member 6</t>
  </si>
  <si>
    <t>TMSB4X</t>
  </si>
  <si>
    <t>thymosin beta 4_ X-linked</t>
  </si>
  <si>
    <t>BCRP2</t>
  </si>
  <si>
    <t>breakpoint cluster region pseudogene 2</t>
  </si>
  <si>
    <t>DSC2</t>
  </si>
  <si>
    <t>desmocollin 2</t>
  </si>
  <si>
    <t>GLYATL2</t>
  </si>
  <si>
    <t>glycine-N-acyltransferase-like 2</t>
  </si>
  <si>
    <t>SNORA48</t>
  </si>
  <si>
    <t>small nucleolar RNA_ H/ACA box 48</t>
  </si>
  <si>
    <t>SLC16A6</t>
  </si>
  <si>
    <t>solute carrier family 16_ member 6</t>
  </si>
  <si>
    <t>PRR7-AS1</t>
  </si>
  <si>
    <t>PRR7 antisense RNA 1</t>
  </si>
  <si>
    <t>AGAP2</t>
  </si>
  <si>
    <t>ArfGAP with GTPase domain_ ankyrin repeat and PH domain 2</t>
  </si>
  <si>
    <t>SEC11C</t>
  </si>
  <si>
    <t>SEC11 homolog C_ signal peptidase complex subunit</t>
  </si>
  <si>
    <t>PGLYRP2</t>
  </si>
  <si>
    <t>peptidoglycan recognition protein 2</t>
  </si>
  <si>
    <t>TMEM45B</t>
  </si>
  <si>
    <t>transmembrane protein 45B</t>
  </si>
  <si>
    <t>AGBL3</t>
  </si>
  <si>
    <t>ATP/GTP binding protein-like 3</t>
  </si>
  <si>
    <t>FRMPD3</t>
  </si>
  <si>
    <t>FERM and PDZ domain containing 3</t>
  </si>
  <si>
    <t>MPP6</t>
  </si>
  <si>
    <t>membrane protein_ palmitoylated 6 (MAGUK p55 subfamily member 6)</t>
  </si>
  <si>
    <t>PTPN21</t>
  </si>
  <si>
    <t>protein tyrosine phosphatase_ non-receptor type 21</t>
  </si>
  <si>
    <t>AKAP6</t>
  </si>
  <si>
    <t>A kinase (PRKA) anchor protein 6</t>
  </si>
  <si>
    <t>FRMPD2</t>
  </si>
  <si>
    <t>FERM and PDZ domain containing 2</t>
  </si>
  <si>
    <t>CAPS2</t>
  </si>
  <si>
    <t>calcyphosine 2</t>
  </si>
  <si>
    <t>LPAR3</t>
  </si>
  <si>
    <t>lysophosphatidic acid receptor 3</t>
  </si>
  <si>
    <t>CACNG4</t>
  </si>
  <si>
    <t>calcium channel_ voltage-dependent_ gamma subunit 4</t>
  </si>
  <si>
    <t>GAB1</t>
  </si>
  <si>
    <t>GRB2-associated binding protein 1</t>
  </si>
  <si>
    <t>PPM1A</t>
  </si>
  <si>
    <t>protein phosphatase_ Mg2+/Mn2+ dependent_ 1A</t>
  </si>
  <si>
    <t>PLA1A</t>
  </si>
  <si>
    <t>phospholipase A1 member A</t>
  </si>
  <si>
    <t>LOC101929613</t>
  </si>
  <si>
    <t>uncharacterized LOC101929613</t>
  </si>
  <si>
    <t>ROBO1</t>
  </si>
  <si>
    <t>roundabout guidance receptor 1</t>
  </si>
  <si>
    <t>DFNA5</t>
  </si>
  <si>
    <t>deafness_ autosomal dominant 5</t>
  </si>
  <si>
    <t>TMPRSS4</t>
  </si>
  <si>
    <t>transmembrane protease_ serine 4</t>
  </si>
  <si>
    <t>KLHL13</t>
  </si>
  <si>
    <t>kelch-like family member 13</t>
  </si>
  <si>
    <t>DCLK2</t>
  </si>
  <si>
    <t>doublecortin-like kinase 2</t>
  </si>
  <si>
    <t>VASH2</t>
  </si>
  <si>
    <t>vasohibin 2</t>
  </si>
  <si>
    <t>KCND3</t>
  </si>
  <si>
    <t>potassium channel_ voltage gated Shal related subfamily D_ member 3</t>
  </si>
  <si>
    <t>ALX4</t>
  </si>
  <si>
    <t>ALX homeobox 4</t>
  </si>
  <si>
    <t>BLNK</t>
  </si>
  <si>
    <t>B-cell linker</t>
  </si>
  <si>
    <t>LOC388692</t>
  </si>
  <si>
    <t>uncharacterized LOC388692</t>
  </si>
  <si>
    <t>ENPP5</t>
  </si>
  <si>
    <t>ectonucleotide pyrophosphatase/phosphodiesterase 5 (putative)</t>
  </si>
  <si>
    <t>COL5A1</t>
  </si>
  <si>
    <t>collagen_ type V_ alpha 1</t>
  </si>
  <si>
    <t>LIMD2</t>
  </si>
  <si>
    <t>LIM domain containing 2</t>
  </si>
  <si>
    <t>ZNF385A</t>
  </si>
  <si>
    <t>zinc finger protein 385A</t>
  </si>
  <si>
    <t>IQGAP2</t>
  </si>
  <si>
    <t>IQ motif containing GTPase activating protein 2</t>
  </si>
  <si>
    <t>CHST2</t>
  </si>
  <si>
    <t>carbohydrate (N-acetylglucosamine-6-O) sulfotransferase 2</t>
  </si>
  <si>
    <t>BMX</t>
  </si>
  <si>
    <t>BMX non-receptor tyrosine kinase</t>
  </si>
  <si>
    <t>AMOTL2</t>
  </si>
  <si>
    <t>angiomotin like 2</t>
  </si>
  <si>
    <t>GPR137B</t>
  </si>
  <si>
    <t>G protein-coupled receptor 137B</t>
  </si>
  <si>
    <t>ERBB2</t>
  </si>
  <si>
    <t>erb-b2 receptor tyrosine kinase 2</t>
  </si>
  <si>
    <t>HMGN2P46</t>
  </si>
  <si>
    <t>high mobility group nucleosomal binding domain 2 pseudogene 46</t>
  </si>
  <si>
    <t>GUCY1A2</t>
  </si>
  <si>
    <t>guanylate cyclase 1_ soluble_ alpha 2</t>
  </si>
  <si>
    <t>JARID2</t>
  </si>
  <si>
    <t>jumonji_ AT rich interactive domain 2</t>
  </si>
  <si>
    <t>GRIN2C</t>
  </si>
  <si>
    <t>glutamate receptor_ ionotropic_ N-methyl D-aspartate 2C</t>
  </si>
  <si>
    <t>CYP39A1</t>
  </si>
  <si>
    <t>cytochrome P450_ family 39_ subfamily A_ polypeptide 1</t>
  </si>
  <si>
    <t>JAK2</t>
  </si>
  <si>
    <t>Janus kinase 2</t>
  </si>
  <si>
    <t>ITGA1</t>
  </si>
  <si>
    <t>integrin_ alpha 1</t>
  </si>
  <si>
    <t>MGAT4A</t>
  </si>
  <si>
    <t>mannosyl (alpha-1_3-)-glycoprotein beta-1_4-N-acetylglucosaminyltransferase_ isozyme A</t>
  </si>
  <si>
    <t>TRPS1</t>
  </si>
  <si>
    <t>trichorhinophalangeal syndrome I</t>
  </si>
  <si>
    <t>PARP14</t>
  </si>
  <si>
    <t>poly (ADP-ribose) polymerase family_ member 14</t>
  </si>
  <si>
    <t>CLUL1</t>
  </si>
  <si>
    <t>clusterin-like 1 (retinal)</t>
  </si>
  <si>
    <t>L3MBTL3</t>
  </si>
  <si>
    <t>l(3)mbt-like 3 (Drosophila)</t>
  </si>
  <si>
    <t>ENHO</t>
  </si>
  <si>
    <t>energy homeostasis associated</t>
  </si>
  <si>
    <t>FLT4</t>
  </si>
  <si>
    <t>fms-related tyrosine kinase 4</t>
  </si>
  <si>
    <t>IL17RD</t>
  </si>
  <si>
    <t>interleukin 17 receptor D</t>
  </si>
  <si>
    <t>FAM83E</t>
  </si>
  <si>
    <t>family with sequence similarity 83_ member E</t>
  </si>
  <si>
    <t>BOC</t>
  </si>
  <si>
    <t>BOC cell adhesion associated_ oncogene regulated</t>
  </si>
  <si>
    <t>BEND7</t>
  </si>
  <si>
    <t>BEN domain containing 7</t>
  </si>
  <si>
    <t>DOCK8</t>
  </si>
  <si>
    <t>dedicator of cytokinesis 8</t>
  </si>
  <si>
    <t>INHBB</t>
  </si>
  <si>
    <t>inhibin_ beta B</t>
  </si>
  <si>
    <t>MAN1C1</t>
  </si>
  <si>
    <t>mannosidase_ alpha_ class 1C_ member 1</t>
  </si>
  <si>
    <t>KIAA1462</t>
  </si>
  <si>
    <t>NHLRC4</t>
  </si>
  <si>
    <t>NHL repeat containing 4</t>
  </si>
  <si>
    <t>LOC145837</t>
  </si>
  <si>
    <t>NA</t>
  </si>
  <si>
    <t>PITPNC1</t>
  </si>
  <si>
    <t>phosphatidylinositol transfer protein_ cytoplasmic 1</t>
  </si>
  <si>
    <t>SPECC1</t>
  </si>
  <si>
    <t>sperm antigen with calponin homology and coiled-coil domains 1</t>
  </si>
  <si>
    <t>EMP1</t>
  </si>
  <si>
    <t>epithelial membrane protein 1</t>
  </si>
  <si>
    <t>FAM49A</t>
  </si>
  <si>
    <t>family with sequence similarity 49_ member A</t>
  </si>
  <si>
    <t>LINC00936</t>
  </si>
  <si>
    <t>long intergenic non-protein coding RNA 936</t>
  </si>
  <si>
    <t>TLN2</t>
  </si>
  <si>
    <t>talin 2</t>
  </si>
  <si>
    <t>SYDE2</t>
  </si>
  <si>
    <t>synapse defective 1_ Rho GTPase_ homolog 2 (C. elegans)</t>
  </si>
  <si>
    <t>RASSF8</t>
  </si>
  <si>
    <t>Ras association (RalGDS/AF-6) domain family (N-terminal) member 8</t>
  </si>
  <si>
    <t>SH3BGRL2</t>
  </si>
  <si>
    <t>SH3 domain binding glutamate-rich protein like 2</t>
  </si>
  <si>
    <t>TMEM47</t>
  </si>
  <si>
    <t>transmembrane protein 47</t>
  </si>
  <si>
    <t>SEPT3</t>
  </si>
  <si>
    <t>septin 3</t>
  </si>
  <si>
    <t>LAT2</t>
  </si>
  <si>
    <t>linker for activation of T cells family_ member 2</t>
  </si>
  <si>
    <t>CHST15</t>
  </si>
  <si>
    <t>carbohydrate (N-acetylgalactosamine 4-sulfate 6-O) sulfotransferase 15</t>
  </si>
  <si>
    <t>NKX3-2</t>
  </si>
  <si>
    <t>NK3 homeobox 2</t>
  </si>
  <si>
    <t>IGF1</t>
  </si>
  <si>
    <t>insulin-like growth factor 1 (somatomedin C)</t>
  </si>
  <si>
    <t>CUX2</t>
  </si>
  <si>
    <t>cut-like homeobox 2</t>
  </si>
  <si>
    <t>ADCY1</t>
  </si>
  <si>
    <t>adenylate cyclase 1 (brain)</t>
  </si>
  <si>
    <t>RET</t>
  </si>
  <si>
    <t>ret proto-oncogene</t>
  </si>
  <si>
    <t>DNAH6</t>
  </si>
  <si>
    <t>dynein_ axonemal_ heavy chain 6</t>
  </si>
  <si>
    <t>ELF4</t>
  </si>
  <si>
    <t>E74-like factor 4 (ets domain transcription factor)</t>
  </si>
  <si>
    <t>KALRN</t>
  </si>
  <si>
    <t>kalirin_ RhoGEF kinase</t>
  </si>
  <si>
    <t>ACTRT3</t>
  </si>
  <si>
    <t>actin-related protein T3</t>
  </si>
  <si>
    <t>SVIL</t>
  </si>
  <si>
    <t>supervillin</t>
  </si>
  <si>
    <t>PGBD1</t>
  </si>
  <si>
    <t>piggyBac transposable element derived 1</t>
  </si>
  <si>
    <t>RALGPS2</t>
  </si>
  <si>
    <t>Ral GEF with PH domain and SH3 binding motif 2</t>
  </si>
  <si>
    <t>EML5</t>
  </si>
  <si>
    <t>echinoderm microtubule associated protein like 5</t>
  </si>
  <si>
    <t>GRIK1</t>
  </si>
  <si>
    <t>glutamate receptor_ ionotropic_ kainate 1</t>
  </si>
  <si>
    <t>SCD5</t>
  </si>
  <si>
    <t>stearoyl-CoA desaturase 5</t>
  </si>
  <si>
    <t>PLIN4</t>
  </si>
  <si>
    <t>perilipin 4</t>
  </si>
  <si>
    <t>LOC101927843</t>
  </si>
  <si>
    <t>uncharacterized LOC101927843</t>
  </si>
  <si>
    <t>ECE1</t>
  </si>
  <si>
    <t>endothelin converting enzyme 1</t>
  </si>
  <si>
    <t>VPS37D</t>
  </si>
  <si>
    <t>vacuolar protein sorting 37 homolog D (S. cerevisiae)</t>
  </si>
  <si>
    <t>AKAP12</t>
  </si>
  <si>
    <t>A kinase (PRKA) anchor protein 12</t>
  </si>
  <si>
    <t>SMAD3</t>
  </si>
  <si>
    <t>SMAD family member 3</t>
  </si>
  <si>
    <t>BRSK1</t>
  </si>
  <si>
    <t>BR serine/threonine kinase 1</t>
  </si>
  <si>
    <t>F2R</t>
  </si>
  <si>
    <t>coagulation factor II (thrombin) receptor</t>
  </si>
  <si>
    <t>GPRC5B</t>
  </si>
  <si>
    <t>G protein-coupled receptor_ class C_ group 5_ member B</t>
  </si>
  <si>
    <t>PTPLA</t>
  </si>
  <si>
    <t>3-hydroxyacyl-CoA dehydratase 1</t>
  </si>
  <si>
    <t>SDC2</t>
  </si>
  <si>
    <t>syndecan 2</t>
  </si>
  <si>
    <t>LOC729683</t>
  </si>
  <si>
    <t>uncharacterized LOC729683</t>
  </si>
  <si>
    <t>RNF150</t>
  </si>
  <si>
    <t>ring finger protein 150</t>
  </si>
  <si>
    <t>LOXL1-AS1</t>
  </si>
  <si>
    <t>LOXL1 antisense RNA 1</t>
  </si>
  <si>
    <t>SLC35F1</t>
  </si>
  <si>
    <t>solute carrier family 35_ member F1</t>
  </si>
  <si>
    <t>ITGA5</t>
  </si>
  <si>
    <t>integrin_ alpha 5 (fibronectin receptor_ alpha polypeptide)</t>
  </si>
  <si>
    <t>SLC38A4</t>
  </si>
  <si>
    <t>solute carrier family 38_ member 4</t>
  </si>
  <si>
    <t>ERO1LB</t>
  </si>
  <si>
    <t>endoplasmic reticulum oxidoreductase beta</t>
  </si>
  <si>
    <t>PLEKHD1</t>
  </si>
  <si>
    <t>pleckstrin homology domain containing_ family D (with coiled-coil domains) member 1</t>
  </si>
  <si>
    <t>SDK1</t>
  </si>
  <si>
    <t>sidekick cell adhesion molecule 1</t>
  </si>
  <si>
    <t>APBB1</t>
  </si>
  <si>
    <t>amyloid beta (A4) precursor protein-binding_ family B_ member 1 (Fe65)</t>
  </si>
  <si>
    <t>TRERF1</t>
  </si>
  <si>
    <t>transcriptional regulating factor 1</t>
  </si>
  <si>
    <t>PPP4R4</t>
  </si>
  <si>
    <t>protein phosphatase 4_ regulatory subunit 4</t>
  </si>
  <si>
    <t>ADAMTS15</t>
  </si>
  <si>
    <t>ADAM metallopeptidase with thrombospondin type 1 motif_ 15</t>
  </si>
  <si>
    <t>BTN2A2</t>
  </si>
  <si>
    <t>butyrophilin_ subfamily 2_ member A2</t>
  </si>
  <si>
    <t>NFASC</t>
  </si>
  <si>
    <t>neurofascin</t>
  </si>
  <si>
    <t>PLEKHA2</t>
  </si>
  <si>
    <t>pleckstrin homology domain containing_ family A (phosphoinositide binding specific) member 2</t>
  </si>
  <si>
    <t>CDK6</t>
  </si>
  <si>
    <t>cyclin-dependent kinase 6</t>
  </si>
  <si>
    <t>RIMS4</t>
  </si>
  <si>
    <t>regulating synaptic membrane exocytosis 4</t>
  </si>
  <si>
    <t>CCDC141</t>
  </si>
  <si>
    <t>coiled-coil domain containing 141</t>
  </si>
  <si>
    <t>ID4</t>
  </si>
  <si>
    <t>inhibitor of DNA binding 4_ dominant negative helix-loop-helix protein</t>
  </si>
  <si>
    <t>NFATC4</t>
  </si>
  <si>
    <t>nuclear factor of activated T-cells_ cytoplasmic_ calcineurin-dependent 4</t>
  </si>
  <si>
    <t>GPLD1</t>
  </si>
  <si>
    <t>glycosylphosphatidylinositol specific phospholipase D1</t>
  </si>
  <si>
    <t>CADM2</t>
  </si>
  <si>
    <t>cell adhesion molecule 2</t>
  </si>
  <si>
    <t>KLHL1</t>
  </si>
  <si>
    <t>kelch-like family member 1</t>
  </si>
  <si>
    <t>MATN2</t>
  </si>
  <si>
    <t>matrilin 2</t>
  </si>
  <si>
    <t>OGDHL</t>
  </si>
  <si>
    <t>oxoglutarate dehydrogenase-like</t>
  </si>
  <si>
    <t>MAPK10</t>
  </si>
  <si>
    <t>mitogen-activated protein kinase 10</t>
  </si>
  <si>
    <t>PAK1</t>
  </si>
  <si>
    <t>p21 protein (Cdc42/Rac)-activated kinase 1</t>
  </si>
  <si>
    <t>ELOVL7</t>
  </si>
  <si>
    <t>ELOVL fatty acid elongase 7</t>
  </si>
  <si>
    <t>PRKAR2B</t>
  </si>
  <si>
    <t>protein kinase_ cAMP-dependent_ regulatory_ type II_ beta</t>
  </si>
  <si>
    <t>EEF1DP3</t>
  </si>
  <si>
    <t>eukaryotic translation elongation factor 1 delta pseudogene 3</t>
  </si>
  <si>
    <t>ATRNL1</t>
  </si>
  <si>
    <t>attractin-like 1</t>
  </si>
  <si>
    <t>DOCK4</t>
  </si>
  <si>
    <t>dedicator of cytokinesis 4</t>
  </si>
  <si>
    <t>IGSF3</t>
  </si>
  <si>
    <t>immunoglobulin superfamily_ member 3</t>
  </si>
  <si>
    <t>ST3GAL5</t>
  </si>
  <si>
    <t>ST3 beta-galactoside alpha-2_3-sialyltransferase 5</t>
  </si>
  <si>
    <t>TBC1D4</t>
  </si>
  <si>
    <t>TBC1 domain family_ member 4</t>
  </si>
  <si>
    <t>ROM1</t>
  </si>
  <si>
    <t>retinal outer segment membrane protein 1</t>
  </si>
  <si>
    <t>MSI1</t>
  </si>
  <si>
    <t>musashi RNA-binding protein 1</t>
  </si>
  <si>
    <t>GLDC</t>
  </si>
  <si>
    <t>glycine dehydrogenase (decarboxylating)</t>
  </si>
  <si>
    <t>LAMB1</t>
  </si>
  <si>
    <t>laminin_ beta 1</t>
  </si>
  <si>
    <t>SALL2</t>
  </si>
  <si>
    <t>spalt-like transcription factor 2</t>
  </si>
  <si>
    <t>SORBS2</t>
  </si>
  <si>
    <t>sorbin and SH3 domain containing 2</t>
  </si>
  <si>
    <t>RASAL2</t>
  </si>
  <si>
    <t>RAS protein activator like 2</t>
  </si>
  <si>
    <t>APOL3</t>
  </si>
  <si>
    <t>apolipoprotein L_ 3</t>
  </si>
  <si>
    <t>HS2ST1</t>
  </si>
  <si>
    <t>heparan sulfate 2-O-sulfotransferase 1</t>
  </si>
  <si>
    <t>LEPREL1</t>
  </si>
  <si>
    <t>prolyl 3-hydroxylase 2</t>
  </si>
  <si>
    <t>PDE3A</t>
  </si>
  <si>
    <t>phosphodiesterase 3A_ cGMP-inhibited</t>
  </si>
  <si>
    <t>MOGAT2</t>
  </si>
  <si>
    <t>monoacylglycerol O-acyltransferase 2</t>
  </si>
  <si>
    <t>PEG3</t>
  </si>
  <si>
    <t>paternally expressed 3</t>
  </si>
  <si>
    <t>CDKN1C</t>
  </si>
  <si>
    <t>cyclin-dependent kinase inhibitor 1C (p57_ Kip2)</t>
  </si>
  <si>
    <t>CDON</t>
  </si>
  <si>
    <t>cell adhesion associated_ oncogene regulated</t>
  </si>
  <si>
    <t>CXCR4</t>
  </si>
  <si>
    <t>chemokine (C-X-C motif) receptor 4</t>
  </si>
  <si>
    <t>CAMK2B</t>
  </si>
  <si>
    <t>calcium/calmodulin-dependent protein kinase II beta</t>
  </si>
  <si>
    <t>SMO</t>
  </si>
  <si>
    <t>smoothened_ frizzled class receptor</t>
  </si>
  <si>
    <t>ZNF503-AS2</t>
  </si>
  <si>
    <t>ZNF503 antisense RNA 2</t>
  </si>
  <si>
    <t>OPRL1</t>
  </si>
  <si>
    <t>opiate receptor-like 1</t>
  </si>
  <si>
    <t>RLN1</t>
  </si>
  <si>
    <t>relaxin 1</t>
  </si>
  <si>
    <t>SLIT1</t>
  </si>
  <si>
    <t>slit guidance ligand 1</t>
  </si>
  <si>
    <t>LOC103091866</t>
  </si>
  <si>
    <t>uncharacterized LOC103091866</t>
  </si>
  <si>
    <t>KCP</t>
  </si>
  <si>
    <t>kielin/chordin-like protein</t>
  </si>
  <si>
    <t>EPHB6</t>
  </si>
  <si>
    <t>EPH receptor B6</t>
  </si>
  <si>
    <t>SYCE2</t>
  </si>
  <si>
    <t>synaptonemal complex central element protein 2</t>
  </si>
  <si>
    <t>FSTL1</t>
  </si>
  <si>
    <t>follistatin-like 1</t>
  </si>
  <si>
    <t>NEFL</t>
  </si>
  <si>
    <t>neurofilament_ light polypeptide</t>
  </si>
  <si>
    <t>PGM2L1</t>
  </si>
  <si>
    <t>phosphoglucomutase 2-like 1</t>
  </si>
  <si>
    <t>FAR2</t>
  </si>
  <si>
    <t>fatty acyl CoA reductase 2</t>
  </si>
  <si>
    <t>INPP4B</t>
  </si>
  <si>
    <t>inositol polyphosphate-4-phosphatase type II B</t>
  </si>
  <si>
    <t>PRICKLE2</t>
  </si>
  <si>
    <t>prickle homolog 2</t>
  </si>
  <si>
    <t>SPTBN1</t>
  </si>
  <si>
    <t>spectrin_ beta_ non-erythrocytic 1</t>
  </si>
  <si>
    <t>SPOCK1</t>
  </si>
  <si>
    <t>sparc/osteonectin_ cwcv and kazal-like domains proteoglycan (testican) 1</t>
  </si>
  <si>
    <t>KCNH2</t>
  </si>
  <si>
    <t>potassium channel_ voltage gated eag related subfamily H_ member 2</t>
  </si>
  <si>
    <t>AHNAK2</t>
  </si>
  <si>
    <t>AHNAK nucleoprotein 2</t>
  </si>
  <si>
    <t>ETNK2</t>
  </si>
  <si>
    <t>ethanolamine kinase 2</t>
  </si>
  <si>
    <t>FBLN2</t>
  </si>
  <si>
    <t>fibulin 2</t>
  </si>
  <si>
    <t>DNASE2B</t>
  </si>
  <si>
    <t>deoxyribonuclease II beta</t>
  </si>
  <si>
    <t>LAMA1</t>
  </si>
  <si>
    <t>laminin_ alpha 1</t>
  </si>
  <si>
    <t>ANGPT2</t>
  </si>
  <si>
    <t>angiopoietin 2</t>
  </si>
  <si>
    <t>CCDC69</t>
  </si>
  <si>
    <t>coiled-coil domain containing 69</t>
  </si>
  <si>
    <t>CRIM1</t>
  </si>
  <si>
    <t>cysteine rich transmembrane BMP regulator 1 (chordin-like)</t>
  </si>
  <si>
    <t>SLC1A1</t>
  </si>
  <si>
    <t>solute carrier family 1 (neuronal/epithelial high affinity glutamate transporter_ system Xag)_ member 1</t>
  </si>
  <si>
    <t>CNTD1</t>
  </si>
  <si>
    <t>cyclin N-terminal domain containing 1</t>
  </si>
  <si>
    <t>NOTCH3</t>
  </si>
  <si>
    <t>notch 3</t>
  </si>
  <si>
    <t>SPRED1</t>
  </si>
  <si>
    <t>sprouty-related_ EVH1 domain containing 1</t>
  </si>
  <si>
    <t>VWF</t>
  </si>
  <si>
    <t>von Willebrand factor</t>
  </si>
  <si>
    <t>TNS3</t>
  </si>
  <si>
    <t>tensin 3</t>
  </si>
  <si>
    <t>VASH1</t>
  </si>
  <si>
    <t>vasohibin 1</t>
  </si>
  <si>
    <t>SERPINB5</t>
  </si>
  <si>
    <t>serpin peptidase inhibitor_ clade B (ovalbumin)_ member 5</t>
  </si>
  <si>
    <t>COLEC12</t>
  </si>
  <si>
    <t>collectin sub-family member 12</t>
  </si>
  <si>
    <t>C14orf132</t>
  </si>
  <si>
    <t>chromosome 14 open reading frame 132</t>
  </si>
  <si>
    <t>GFPT2</t>
  </si>
  <si>
    <t>glutamine-fructose-6-phosphate transaminase 2</t>
  </si>
  <si>
    <t>RDH10</t>
  </si>
  <si>
    <t>retinol dehydrogenase 10 (all-trans)</t>
  </si>
  <si>
    <t>WNT5A</t>
  </si>
  <si>
    <t>wingless-type MMTV integration site family_ member 5A</t>
  </si>
  <si>
    <t>MAGEC2</t>
  </si>
  <si>
    <t>melanoma antigen family C2</t>
  </si>
  <si>
    <t>APOD</t>
  </si>
  <si>
    <t>apolipoprotein D</t>
  </si>
  <si>
    <t>PELI2</t>
  </si>
  <si>
    <t>pellino E3 ubiquitin protein ligase family member 2</t>
  </si>
  <si>
    <t>FAM110B</t>
  </si>
  <si>
    <t>family with sequence similarity 110_ member B</t>
  </si>
  <si>
    <t>ANTXR1</t>
  </si>
  <si>
    <t>anthrax toxin receptor 1</t>
  </si>
  <si>
    <t>DPYSL5</t>
  </si>
  <si>
    <t>dihydropyrimidinase-like 5</t>
  </si>
  <si>
    <t>REPS2</t>
  </si>
  <si>
    <t>RALBP1 associated Eps domain containing 2</t>
  </si>
  <si>
    <t>TARP</t>
  </si>
  <si>
    <t>TCR gamma alternate reading frame protein</t>
  </si>
  <si>
    <t>VANGL2</t>
  </si>
  <si>
    <t>VANGL planar cell polarity protein 2</t>
  </si>
  <si>
    <t>PNMA2</t>
  </si>
  <si>
    <t>paraneoplastic Ma antigen 2</t>
  </si>
  <si>
    <t>ARG2</t>
  </si>
  <si>
    <t>arginase 2</t>
  </si>
  <si>
    <t>ENOX1</t>
  </si>
  <si>
    <t>ecto-NOX disulfide-thiol exchanger 1</t>
  </si>
  <si>
    <t>RBPMS</t>
  </si>
  <si>
    <t>RNA binding protein with multiple splicing</t>
  </si>
  <si>
    <t>PLK2</t>
  </si>
  <si>
    <t>polo-like kinase 2</t>
  </si>
  <si>
    <t>SBK1</t>
  </si>
  <si>
    <t>SH3 domain binding kinase 1</t>
  </si>
  <si>
    <t>REEP2</t>
  </si>
  <si>
    <t>receptor accessory protein 2</t>
  </si>
  <si>
    <t>TWIST1</t>
  </si>
  <si>
    <t>twist family bHLH transcription factor 1</t>
  </si>
  <si>
    <t>ATXN1</t>
  </si>
  <si>
    <t>ataxin 1</t>
  </si>
  <si>
    <t>REP15</t>
  </si>
  <si>
    <t>RAB15 effector protein</t>
  </si>
  <si>
    <t>RIMS1</t>
  </si>
  <si>
    <t>regulating synaptic membrane exocytosis 1</t>
  </si>
  <si>
    <t>PXDN</t>
  </si>
  <si>
    <t>peroxidasin</t>
  </si>
  <si>
    <t>SPAG17</t>
  </si>
  <si>
    <t>sperm associated antigen 17</t>
  </si>
  <si>
    <t>FHOD3</t>
  </si>
  <si>
    <t>formin homology 2 domain containing 3</t>
  </si>
  <si>
    <t>MDK</t>
  </si>
  <si>
    <t>midkine (neurite growth-promoting factor 2)</t>
  </si>
  <si>
    <t>IRS2</t>
  </si>
  <si>
    <t>insulin receptor substrate 2</t>
  </si>
  <si>
    <t>SLC25A34</t>
  </si>
  <si>
    <t>solute carrier family 25_ member 34</t>
  </si>
  <si>
    <t>SORL1</t>
  </si>
  <si>
    <t>sortilin-related receptor_ L(DLR class) A repeats containing</t>
  </si>
  <si>
    <t>DSEL</t>
  </si>
  <si>
    <t>dermatan sulfate epimerase-like</t>
  </si>
  <si>
    <t>FGD1</t>
  </si>
  <si>
    <t>FYVE_ RhoGEF and PH domain containing 1</t>
  </si>
  <si>
    <t>THSD7A</t>
  </si>
  <si>
    <t>thrombospondin_ type I_ domain containing 7A</t>
  </si>
  <si>
    <t>PBX1</t>
  </si>
  <si>
    <t>pre-B-cell leukemia homeobox 1</t>
  </si>
  <si>
    <t>RELN</t>
  </si>
  <si>
    <t>reelin</t>
  </si>
  <si>
    <t>PRKAA2</t>
  </si>
  <si>
    <t>protein kinase_ AMP-activated_ alpha 2 catalytic subunit</t>
  </si>
  <si>
    <t>MAST4</t>
  </si>
  <si>
    <t>microtubule associated serine/threonine kinase family member 4</t>
  </si>
  <si>
    <t>FRY</t>
  </si>
  <si>
    <t>furry homolog (Drosophila)</t>
  </si>
  <si>
    <t>BEND4</t>
  </si>
  <si>
    <t>BEN domain containing 4</t>
  </si>
  <si>
    <t>JAG1</t>
  </si>
  <si>
    <t>jagged 1</t>
  </si>
  <si>
    <t>RASSF2</t>
  </si>
  <si>
    <t>Ras association (RalGDS/AF-6) domain family member 2</t>
  </si>
  <si>
    <t>LTBP1</t>
  </si>
  <si>
    <t>latent transforming growth factor beta binding protein 1</t>
  </si>
  <si>
    <t>MYO1B</t>
  </si>
  <si>
    <t>myosin IB</t>
  </si>
  <si>
    <t>PKNOX2</t>
  </si>
  <si>
    <t>PBX/knotted 1 homeobox 2</t>
  </si>
  <si>
    <t>C2orf72</t>
  </si>
  <si>
    <t>chromosome 2 open reading frame 72</t>
  </si>
  <si>
    <t>ADAM7</t>
  </si>
  <si>
    <t>ADAM metallopeptidase domain 7</t>
  </si>
  <si>
    <t>CACNA1H</t>
  </si>
  <si>
    <t>calcium channel_ voltage-dependent_ T type_ alpha 1H subunit</t>
  </si>
  <si>
    <t xml:space="preserve">Gene </t>
  </si>
  <si>
    <t>Associated with AR in the literature</t>
  </si>
  <si>
    <t>C14ORF132</t>
  </si>
  <si>
    <t>bold</t>
  </si>
  <si>
    <t xml:space="preserve">AR targets from ChEA analysis </t>
  </si>
  <si>
    <t>Differentially expressed with MED19 overexpression under androgen deprivation</t>
  </si>
  <si>
    <t>Genes differentially expressed with MED19 overexpression in the presence of androgens (R1881 treatment) - related to heatmap in Figure 4B</t>
  </si>
  <si>
    <t>Genes differentially expressed with MED19 overexpression in the presence of androgens that are also differentially expressed with R1881 treatment from Figure 5, i.e. androgen-responsive genes</t>
  </si>
  <si>
    <t>Genes differentially expressed with MED19 overexpression in the presence of androgens that are AR targets from ChEA analysis</t>
  </si>
  <si>
    <t>Genes differentially expressed with MED19 overexpression in the presence of androgens that are associated with AR in the liter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sz val="10"/>
      <color theme="1"/>
      <name val="Arial"/>
    </font>
    <font>
      <b/>
      <sz val="12"/>
      <color theme="1"/>
      <name val="Arial"/>
    </font>
    <font>
      <sz val="10"/>
      <name val="Arial"/>
    </font>
    <font>
      <b/>
      <sz val="14"/>
      <color theme="1"/>
      <name val="Arial"/>
    </font>
    <font>
      <sz val="12"/>
      <color theme="1"/>
      <name val="Arial"/>
    </font>
    <font>
      <b/>
      <sz val="10"/>
      <color theme="1"/>
      <name val="Arial"/>
    </font>
    <font>
      <sz val="10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rgb="FF000000"/>
      <name val="Arial"/>
    </font>
    <font>
      <sz val="12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7">
    <xf numFmtId="0" fontId="0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36">
    <xf numFmtId="0" fontId="0" fillId="0" borderId="0" xfId="0"/>
    <xf numFmtId="0" fontId="1" fillId="0" borderId="0" xfId="0" applyFont="1" applyAlignment="1">
      <alignment horizontal="left" vertical="center" shrinkToFit="1"/>
    </xf>
    <xf numFmtId="0" fontId="2" fillId="0" borderId="1" xfId="0" applyFont="1" applyFill="1" applyBorder="1" applyAlignment="1">
      <alignment horizontal="left" vertical="center" shrinkToFit="1"/>
    </xf>
    <xf numFmtId="0" fontId="2" fillId="0" borderId="1" xfId="0" applyFont="1" applyBorder="1" applyAlignment="1">
      <alignment horizontal="left" vertical="center" shrinkToFit="1"/>
    </xf>
    <xf numFmtId="0" fontId="1" fillId="0" borderId="1" xfId="0" applyFont="1" applyFill="1" applyBorder="1" applyAlignment="1">
      <alignment horizontal="left" vertical="center" shrinkToFit="1"/>
    </xf>
    <xf numFmtId="0" fontId="1" fillId="0" borderId="1" xfId="0" applyFont="1" applyBorder="1" applyAlignment="1">
      <alignment horizontal="left" vertical="center" shrinkToFit="1"/>
    </xf>
    <xf numFmtId="1" fontId="1" fillId="0" borderId="1" xfId="0" applyNumberFormat="1" applyFont="1" applyBorder="1" applyAlignment="1">
      <alignment horizontal="left" vertical="center" shrinkToFit="1"/>
    </xf>
    <xf numFmtId="11" fontId="1" fillId="0" borderId="1" xfId="0" applyNumberFormat="1" applyFont="1" applyBorder="1" applyAlignment="1">
      <alignment horizontal="left" vertical="center" shrinkToFit="1"/>
    </xf>
    <xf numFmtId="49" fontId="1" fillId="0" borderId="1" xfId="0" applyNumberFormat="1" applyFont="1" applyBorder="1" applyAlignment="1">
      <alignment horizontal="left" vertical="center" shrinkToFit="1"/>
    </xf>
    <xf numFmtId="0" fontId="2" fillId="0" borderId="1" xfId="0" applyFont="1" applyFill="1" applyBorder="1" applyAlignment="1">
      <alignment horizontal="left" vertical="center"/>
    </xf>
    <xf numFmtId="2" fontId="1" fillId="0" borderId="1" xfId="0" applyNumberFormat="1" applyFont="1" applyBorder="1" applyAlignment="1">
      <alignment horizontal="left" vertical="center" shrinkToFit="1"/>
    </xf>
    <xf numFmtId="2" fontId="3" fillId="0" borderId="1" xfId="0" applyNumberFormat="1" applyFont="1" applyBorder="1" applyAlignment="1">
      <alignment horizontal="left" vertical="center" shrinkToFit="1"/>
    </xf>
    <xf numFmtId="0" fontId="4" fillId="2" borderId="2" xfId="0" applyFont="1" applyFill="1" applyBorder="1"/>
    <xf numFmtId="0" fontId="0" fillId="2" borderId="3" xfId="0" applyFill="1" applyBorder="1"/>
    <xf numFmtId="0" fontId="0" fillId="2" borderId="3" xfId="0" applyFont="1" applyFill="1" applyBorder="1"/>
    <xf numFmtId="0" fontId="0" fillId="0" borderId="0" xfId="0" applyFont="1"/>
    <xf numFmtId="0" fontId="3" fillId="0" borderId="1" xfId="0" applyFont="1" applyFill="1" applyBorder="1" applyAlignment="1">
      <alignment horizontal="left" vertical="center" shrinkToFit="1"/>
    </xf>
    <xf numFmtId="0" fontId="7" fillId="0" borderId="0" xfId="0" applyFont="1"/>
    <xf numFmtId="0" fontId="6" fillId="0" borderId="1" xfId="0" applyFont="1" applyFill="1" applyBorder="1" applyAlignment="1">
      <alignment horizontal="left" vertical="center"/>
    </xf>
    <xf numFmtId="0" fontId="6" fillId="0" borderId="1" xfId="0" applyFont="1" applyFill="1" applyBorder="1"/>
    <xf numFmtId="2" fontId="1" fillId="0" borderId="1" xfId="0" applyNumberFormat="1" applyFont="1" applyFill="1" applyBorder="1" applyAlignment="1">
      <alignment horizontal="left" vertical="center" shrinkToFit="1"/>
    </xf>
    <xf numFmtId="0" fontId="6" fillId="0" borderId="1" xfId="0" applyFont="1" applyBorder="1" applyAlignment="1">
      <alignment horizontal="left"/>
    </xf>
    <xf numFmtId="0" fontId="1" fillId="0" borderId="1" xfId="0" applyFont="1" applyFill="1" applyBorder="1" applyAlignment="1">
      <alignment horizontal="left" vertical="center"/>
    </xf>
    <xf numFmtId="0" fontId="6" fillId="0" borderId="1" xfId="0" applyFont="1" applyBorder="1" applyAlignment="1">
      <alignment horizontal="left" vertical="center" shrinkToFit="1"/>
    </xf>
    <xf numFmtId="0" fontId="6" fillId="0" borderId="1" xfId="0" applyFont="1" applyFill="1" applyBorder="1" applyAlignment="1">
      <alignment horizontal="left" vertical="center" shrinkToFit="1"/>
    </xf>
    <xf numFmtId="0" fontId="6" fillId="0" borderId="1" xfId="0" applyFont="1" applyBorder="1"/>
    <xf numFmtId="0" fontId="1" fillId="0" borderId="1" xfId="0" applyFont="1" applyBorder="1"/>
    <xf numFmtId="0" fontId="1" fillId="0" borderId="1" xfId="0" applyFont="1" applyFill="1" applyBorder="1"/>
    <xf numFmtId="0" fontId="2" fillId="2" borderId="1" xfId="0" applyFont="1" applyFill="1" applyBorder="1"/>
    <xf numFmtId="0" fontId="5" fillId="2" borderId="1" xfId="0" applyFont="1" applyFill="1" applyBorder="1"/>
    <xf numFmtId="0" fontId="8" fillId="2" borderId="3" xfId="0" applyFont="1" applyFill="1" applyBorder="1"/>
    <xf numFmtId="0" fontId="9" fillId="3" borderId="1" xfId="0" applyFont="1" applyFill="1" applyBorder="1"/>
    <xf numFmtId="0" fontId="10" fillId="3" borderId="3" xfId="0" applyFont="1" applyFill="1" applyBorder="1"/>
    <xf numFmtId="0" fontId="4" fillId="2" borderId="2" xfId="0" applyFont="1" applyFill="1" applyBorder="1" applyAlignment="1">
      <alignment horizontal="left" vertical="center"/>
    </xf>
    <xf numFmtId="0" fontId="13" fillId="2" borderId="4" xfId="0" applyFont="1" applyFill="1" applyBorder="1"/>
    <xf numFmtId="0" fontId="13" fillId="2" borderId="3" xfId="0" applyFont="1" applyFill="1" applyBorder="1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3"/>
  <sheetViews>
    <sheetView workbookViewId="0">
      <selection activeCell="B1" sqref="B1"/>
    </sheetView>
  </sheetViews>
  <sheetFormatPr baseColWidth="10" defaultRowHeight="15" x14ac:dyDescent="0"/>
  <cols>
    <col min="1" max="1" width="5.6640625" customWidth="1"/>
    <col min="2" max="2" width="18.5" customWidth="1"/>
    <col min="3" max="3" width="14.6640625" customWidth="1"/>
    <col min="6" max="6" width="102.1640625" customWidth="1"/>
    <col min="9" max="9" width="72.83203125" customWidth="1"/>
  </cols>
  <sheetData>
    <row r="1" spans="1:9" ht="17">
      <c r="B1" s="33" t="s">
        <v>628</v>
      </c>
      <c r="C1" s="34"/>
      <c r="D1" s="34"/>
      <c r="E1" s="34"/>
      <c r="F1" s="35"/>
    </row>
    <row r="2" spans="1:9">
      <c r="A2" s="1"/>
      <c r="B2" s="2" t="s">
        <v>0</v>
      </c>
      <c r="C2" s="3" t="s">
        <v>1</v>
      </c>
      <c r="D2" s="3" t="s">
        <v>2</v>
      </c>
      <c r="E2" s="3" t="s">
        <v>3</v>
      </c>
      <c r="F2" s="3" t="s">
        <v>4</v>
      </c>
    </row>
    <row r="3" spans="1:9">
      <c r="A3" s="4">
        <v>1</v>
      </c>
      <c r="B3" s="23" t="s">
        <v>5</v>
      </c>
      <c r="C3" s="5">
        <v>41.734299999999998</v>
      </c>
      <c r="D3" s="6">
        <v>0</v>
      </c>
      <c r="E3" s="6">
        <v>0</v>
      </c>
      <c r="F3" s="5" t="s">
        <v>6</v>
      </c>
      <c r="H3" s="28" t="s">
        <v>625</v>
      </c>
      <c r="I3" s="29" t="s">
        <v>627</v>
      </c>
    </row>
    <row r="4" spans="1:9">
      <c r="A4" s="5">
        <f t="shared" ref="A4:A67" si="0">A3+1</f>
        <v>2</v>
      </c>
      <c r="B4" s="23" t="s">
        <v>7</v>
      </c>
      <c r="C4" s="5">
        <v>3.9484300000000001</v>
      </c>
      <c r="D4" s="7">
        <v>5.0599999999999998E-83</v>
      </c>
      <c r="E4" s="7">
        <v>4.9800000000000001E-79</v>
      </c>
      <c r="F4" s="5" t="s">
        <v>8</v>
      </c>
    </row>
    <row r="5" spans="1:9">
      <c r="A5" s="5">
        <f t="shared" si="0"/>
        <v>3</v>
      </c>
      <c r="B5" s="23" t="s">
        <v>9</v>
      </c>
      <c r="C5" s="5">
        <v>3.7753999999999999</v>
      </c>
      <c r="D5" s="7">
        <v>9.1800000000000002E-29</v>
      </c>
      <c r="E5" s="7">
        <v>1.78E-25</v>
      </c>
      <c r="F5" s="5" t="s">
        <v>10</v>
      </c>
    </row>
    <row r="6" spans="1:9">
      <c r="A6" s="5">
        <f t="shared" si="0"/>
        <v>4</v>
      </c>
      <c r="B6" s="5" t="s">
        <v>11</v>
      </c>
      <c r="C6" s="5">
        <v>3.6757499999999999</v>
      </c>
      <c r="D6" s="7">
        <v>1.6799999999999999E-28</v>
      </c>
      <c r="E6" s="7">
        <v>2.75E-25</v>
      </c>
      <c r="F6" s="5" t="s">
        <v>12</v>
      </c>
    </row>
    <row r="7" spans="1:9">
      <c r="A7" s="5">
        <f t="shared" si="0"/>
        <v>5</v>
      </c>
      <c r="B7" s="23" t="s">
        <v>13</v>
      </c>
      <c r="C7" s="5">
        <v>3.03572</v>
      </c>
      <c r="D7" s="7">
        <v>1.29E-33</v>
      </c>
      <c r="E7" s="7">
        <v>4.2400000000000001E-30</v>
      </c>
      <c r="F7" s="5" t="s">
        <v>14</v>
      </c>
    </row>
    <row r="8" spans="1:9">
      <c r="A8" s="5">
        <f t="shared" si="0"/>
        <v>6</v>
      </c>
      <c r="B8" s="23" t="s">
        <v>15</v>
      </c>
      <c r="C8" s="5">
        <v>3.0345200000000001</v>
      </c>
      <c r="D8" s="7">
        <v>6.7399999999999998E-57</v>
      </c>
      <c r="E8" s="7">
        <v>4.4199999999999999E-53</v>
      </c>
      <c r="F8" s="5" t="s">
        <v>16</v>
      </c>
    </row>
    <row r="9" spans="1:9">
      <c r="A9" s="5">
        <f t="shared" si="0"/>
        <v>7</v>
      </c>
      <c r="B9" s="5" t="s">
        <v>17</v>
      </c>
      <c r="C9" s="5">
        <v>3.0306600000000001</v>
      </c>
      <c r="D9" s="7">
        <v>2.1899999999999999E-20</v>
      </c>
      <c r="E9" s="7">
        <v>1.65E-17</v>
      </c>
      <c r="F9" s="5" t="s">
        <v>18</v>
      </c>
    </row>
    <row r="10" spans="1:9">
      <c r="A10" s="5">
        <f t="shared" si="0"/>
        <v>8</v>
      </c>
      <c r="B10" s="23" t="s">
        <v>19</v>
      </c>
      <c r="C10" s="5">
        <v>2.9378500000000001</v>
      </c>
      <c r="D10" s="7">
        <v>2.26E-25</v>
      </c>
      <c r="E10" s="7">
        <v>2.9699999999999999E-22</v>
      </c>
      <c r="F10" s="5" t="s">
        <v>20</v>
      </c>
    </row>
    <row r="11" spans="1:9">
      <c r="A11" s="5">
        <f t="shared" si="0"/>
        <v>9</v>
      </c>
      <c r="B11" s="23" t="s">
        <v>21</v>
      </c>
      <c r="C11" s="5">
        <v>2.7294100000000001</v>
      </c>
      <c r="D11" s="7">
        <v>5.1599999999999998E-20</v>
      </c>
      <c r="E11" s="7">
        <v>3.7599999999999997E-17</v>
      </c>
      <c r="F11" s="5" t="s">
        <v>22</v>
      </c>
    </row>
    <row r="12" spans="1:9">
      <c r="A12" s="5">
        <f t="shared" si="0"/>
        <v>10</v>
      </c>
      <c r="B12" s="5" t="s">
        <v>23</v>
      </c>
      <c r="C12" s="5">
        <v>2.6574800000000001</v>
      </c>
      <c r="D12" s="7">
        <v>1.5099999999999999E-24</v>
      </c>
      <c r="E12" s="7">
        <v>1.65E-21</v>
      </c>
      <c r="F12" s="5" t="s">
        <v>24</v>
      </c>
    </row>
    <row r="13" spans="1:9">
      <c r="A13" s="5">
        <f t="shared" si="0"/>
        <v>11</v>
      </c>
      <c r="B13" s="23" t="s">
        <v>25</v>
      </c>
      <c r="C13" s="5">
        <v>2.5228899999999999</v>
      </c>
      <c r="D13" s="7">
        <v>7.3300000000000005E-21</v>
      </c>
      <c r="E13" s="7">
        <v>6.2699999999999998E-18</v>
      </c>
      <c r="F13" s="5" t="s">
        <v>26</v>
      </c>
    </row>
    <row r="14" spans="1:9">
      <c r="A14" s="5">
        <f t="shared" si="0"/>
        <v>12</v>
      </c>
      <c r="B14" s="23" t="s">
        <v>27</v>
      </c>
      <c r="C14" s="5">
        <v>2.4886300000000001</v>
      </c>
      <c r="D14" s="7">
        <v>7.77E-16</v>
      </c>
      <c r="E14" s="7">
        <v>4.03E-13</v>
      </c>
      <c r="F14" s="5" t="s">
        <v>28</v>
      </c>
    </row>
    <row r="15" spans="1:9">
      <c r="A15" s="5">
        <f t="shared" si="0"/>
        <v>13</v>
      </c>
      <c r="B15" s="23" t="s">
        <v>29</v>
      </c>
      <c r="C15" s="5">
        <v>2.4115000000000002</v>
      </c>
      <c r="D15" s="7">
        <v>1.65E-13</v>
      </c>
      <c r="E15" s="7">
        <v>5.4999999999999997E-11</v>
      </c>
      <c r="F15" s="5" t="s">
        <v>30</v>
      </c>
    </row>
    <row r="16" spans="1:9">
      <c r="A16" s="5">
        <f t="shared" si="0"/>
        <v>14</v>
      </c>
      <c r="B16" s="5" t="s">
        <v>31</v>
      </c>
      <c r="C16" s="5">
        <v>2.3147899999999999</v>
      </c>
      <c r="D16" s="7">
        <v>3.09E-12</v>
      </c>
      <c r="E16" s="7">
        <v>8.4499999999999998E-10</v>
      </c>
      <c r="F16" s="5" t="s">
        <v>32</v>
      </c>
    </row>
    <row r="17" spans="1:6">
      <c r="A17" s="5">
        <f t="shared" si="0"/>
        <v>15</v>
      </c>
      <c r="B17" s="23" t="s">
        <v>33</v>
      </c>
      <c r="C17" s="5">
        <v>2.31189</v>
      </c>
      <c r="D17" s="7">
        <v>1.63E-24</v>
      </c>
      <c r="E17" s="7">
        <v>1.6899999999999999E-21</v>
      </c>
      <c r="F17" s="5" t="s">
        <v>34</v>
      </c>
    </row>
    <row r="18" spans="1:6">
      <c r="A18" s="5">
        <f t="shared" si="0"/>
        <v>16</v>
      </c>
      <c r="B18" s="23" t="s">
        <v>35</v>
      </c>
      <c r="C18" s="5">
        <v>2.3042699999999998</v>
      </c>
      <c r="D18" s="7">
        <v>8.4200000000000003E-20</v>
      </c>
      <c r="E18" s="7">
        <v>5.9200000000000005E-17</v>
      </c>
      <c r="F18" s="5" t="s">
        <v>36</v>
      </c>
    </row>
    <row r="19" spans="1:6">
      <c r="A19" s="5">
        <f t="shared" si="0"/>
        <v>17</v>
      </c>
      <c r="B19" s="23" t="s">
        <v>37</v>
      </c>
      <c r="C19" s="5">
        <v>2.29413</v>
      </c>
      <c r="D19" s="7">
        <v>9.48E-13</v>
      </c>
      <c r="E19" s="7">
        <v>2.9200000000000003E-10</v>
      </c>
      <c r="F19" s="5" t="s">
        <v>38</v>
      </c>
    </row>
    <row r="20" spans="1:6">
      <c r="A20" s="5">
        <f t="shared" si="0"/>
        <v>18</v>
      </c>
      <c r="B20" s="5" t="s">
        <v>39</v>
      </c>
      <c r="C20" s="5">
        <v>2.2742599999999999</v>
      </c>
      <c r="D20" s="7">
        <v>1.8800000000000001E-12</v>
      </c>
      <c r="E20" s="7">
        <v>5.2099999999999996E-10</v>
      </c>
      <c r="F20" s="5" t="s">
        <v>40</v>
      </c>
    </row>
    <row r="21" spans="1:6">
      <c r="A21" s="5">
        <f t="shared" si="0"/>
        <v>19</v>
      </c>
      <c r="B21" s="23" t="s">
        <v>41</v>
      </c>
      <c r="C21" s="5">
        <v>2.1540900000000001</v>
      </c>
      <c r="D21" s="7">
        <v>8.3400000000000004E-16</v>
      </c>
      <c r="E21" s="7">
        <v>4.2100000000000002E-13</v>
      </c>
      <c r="F21" s="5" t="s">
        <v>42</v>
      </c>
    </row>
    <row r="22" spans="1:6">
      <c r="A22" s="5">
        <f t="shared" si="0"/>
        <v>20</v>
      </c>
      <c r="B22" s="5" t="s">
        <v>43</v>
      </c>
      <c r="C22" s="5">
        <v>2.1252900000000001</v>
      </c>
      <c r="D22" s="7">
        <v>2.9200000000000002E-13</v>
      </c>
      <c r="E22" s="7">
        <v>9.5599999999999998E-11</v>
      </c>
      <c r="F22" s="5" t="s">
        <v>44</v>
      </c>
    </row>
    <row r="23" spans="1:6">
      <c r="A23" s="5">
        <f t="shared" si="0"/>
        <v>21</v>
      </c>
      <c r="B23" s="23" t="s">
        <v>45</v>
      </c>
      <c r="C23" s="5">
        <v>2.1060099999999999</v>
      </c>
      <c r="D23" s="7">
        <v>3.9099999999999999E-11</v>
      </c>
      <c r="E23" s="7">
        <v>8.8400000000000001E-9</v>
      </c>
      <c r="F23" s="5" t="s">
        <v>46</v>
      </c>
    </row>
    <row r="24" spans="1:6">
      <c r="A24" s="5">
        <f t="shared" si="0"/>
        <v>22</v>
      </c>
      <c r="B24" s="23" t="s">
        <v>47</v>
      </c>
      <c r="C24" s="5">
        <v>2.0073699999999999</v>
      </c>
      <c r="D24" s="7">
        <v>2.55E-15</v>
      </c>
      <c r="E24" s="7">
        <v>1.1700000000000001E-12</v>
      </c>
      <c r="F24" s="5" t="s">
        <v>48</v>
      </c>
    </row>
    <row r="25" spans="1:6">
      <c r="A25" s="5">
        <f t="shared" si="0"/>
        <v>23</v>
      </c>
      <c r="B25" s="23" t="s">
        <v>49</v>
      </c>
      <c r="C25" s="5">
        <v>1.9956100000000001</v>
      </c>
      <c r="D25" s="7">
        <v>3.3900000000000001E-9</v>
      </c>
      <c r="E25" s="7">
        <v>4.7700000000000005E-7</v>
      </c>
      <c r="F25" s="5" t="s">
        <v>50</v>
      </c>
    </row>
    <row r="26" spans="1:6">
      <c r="A26" s="5">
        <f t="shared" si="0"/>
        <v>24</v>
      </c>
      <c r="B26" s="23" t="s">
        <v>51</v>
      </c>
      <c r="C26" s="5">
        <v>1.9549099999999999</v>
      </c>
      <c r="D26" s="7">
        <v>7.0399999999999997E-9</v>
      </c>
      <c r="E26" s="7">
        <v>9.1800000000000004E-7</v>
      </c>
      <c r="F26" s="5" t="s">
        <v>52</v>
      </c>
    </row>
    <row r="27" spans="1:6">
      <c r="A27" s="5">
        <f t="shared" si="0"/>
        <v>25</v>
      </c>
      <c r="B27" s="23" t="s">
        <v>53</v>
      </c>
      <c r="C27" s="5">
        <v>1.94401</v>
      </c>
      <c r="D27" s="7">
        <v>3.4800000000000001E-15</v>
      </c>
      <c r="E27" s="7">
        <v>1.56E-12</v>
      </c>
      <c r="F27" s="5" t="s">
        <v>54</v>
      </c>
    </row>
    <row r="28" spans="1:6">
      <c r="A28" s="5">
        <f t="shared" si="0"/>
        <v>26</v>
      </c>
      <c r="B28" s="23" t="s">
        <v>55</v>
      </c>
      <c r="C28" s="5">
        <v>1.9382600000000001</v>
      </c>
      <c r="D28" s="7">
        <v>3.8800000000000001E-13</v>
      </c>
      <c r="E28" s="7">
        <v>1.2299999999999999E-10</v>
      </c>
      <c r="F28" s="5" t="s">
        <v>56</v>
      </c>
    </row>
    <row r="29" spans="1:6">
      <c r="A29" s="5">
        <f t="shared" si="0"/>
        <v>27</v>
      </c>
      <c r="B29" s="23" t="s">
        <v>57</v>
      </c>
      <c r="C29" s="5">
        <v>1.92066</v>
      </c>
      <c r="D29" s="7">
        <v>2.5499999999999999E-14</v>
      </c>
      <c r="E29" s="7">
        <v>9.6600000000000004E-12</v>
      </c>
      <c r="F29" s="5" t="s">
        <v>58</v>
      </c>
    </row>
    <row r="30" spans="1:6">
      <c r="A30" s="5">
        <f t="shared" si="0"/>
        <v>28</v>
      </c>
      <c r="B30" s="23" t="s">
        <v>59</v>
      </c>
      <c r="C30" s="5">
        <v>1.8546499999999999</v>
      </c>
      <c r="D30" s="7">
        <v>4.3699999999999999E-10</v>
      </c>
      <c r="E30" s="7">
        <v>7.8899999999999998E-8</v>
      </c>
      <c r="F30" s="5" t="s">
        <v>60</v>
      </c>
    </row>
    <row r="31" spans="1:6">
      <c r="A31" s="5">
        <f t="shared" si="0"/>
        <v>29</v>
      </c>
      <c r="B31" s="5" t="s">
        <v>61</v>
      </c>
      <c r="C31" s="5">
        <v>1.8380799999999999</v>
      </c>
      <c r="D31" s="7">
        <v>1.8900000000000001E-11</v>
      </c>
      <c r="E31" s="7">
        <v>4.49E-9</v>
      </c>
      <c r="F31" s="5" t="s">
        <v>62</v>
      </c>
    </row>
    <row r="32" spans="1:6">
      <c r="A32" s="5">
        <f t="shared" si="0"/>
        <v>30</v>
      </c>
      <c r="B32" s="23" t="s">
        <v>63</v>
      </c>
      <c r="C32" s="5">
        <v>1.8203400000000001</v>
      </c>
      <c r="D32" s="7">
        <v>5.6899999999999997E-7</v>
      </c>
      <c r="E32" s="7">
        <v>4.49E-5</v>
      </c>
      <c r="F32" s="5" t="s">
        <v>64</v>
      </c>
    </row>
    <row r="33" spans="1:6">
      <c r="A33" s="5">
        <f t="shared" si="0"/>
        <v>31</v>
      </c>
      <c r="B33" s="5" t="s">
        <v>65</v>
      </c>
      <c r="C33" s="5">
        <v>1.7835799999999999</v>
      </c>
      <c r="D33" s="7">
        <v>3.1800000000000002E-7</v>
      </c>
      <c r="E33" s="7">
        <v>2.7100000000000001E-5</v>
      </c>
      <c r="F33" s="5" t="s">
        <v>66</v>
      </c>
    </row>
    <row r="34" spans="1:6">
      <c r="A34" s="5">
        <f t="shared" si="0"/>
        <v>32</v>
      </c>
      <c r="B34" s="5" t="s">
        <v>67</v>
      </c>
      <c r="C34" s="5">
        <v>1.7687600000000001</v>
      </c>
      <c r="D34" s="7">
        <v>4.7799999999999996E-9</v>
      </c>
      <c r="E34" s="7">
        <v>6.4899999999999995E-7</v>
      </c>
      <c r="F34" s="5" t="s">
        <v>68</v>
      </c>
    </row>
    <row r="35" spans="1:6">
      <c r="A35" s="5">
        <f t="shared" si="0"/>
        <v>33</v>
      </c>
      <c r="B35" s="5" t="s">
        <v>69</v>
      </c>
      <c r="C35" s="5">
        <v>1.7313799999999999</v>
      </c>
      <c r="D35" s="7">
        <v>6.8000000000000003E-10</v>
      </c>
      <c r="E35" s="7">
        <v>1.1899999999999999E-7</v>
      </c>
      <c r="F35" s="5" t="s">
        <v>70</v>
      </c>
    </row>
    <row r="36" spans="1:6">
      <c r="A36" s="5">
        <f t="shared" si="0"/>
        <v>34</v>
      </c>
      <c r="B36" s="23" t="s">
        <v>71</v>
      </c>
      <c r="C36" s="5">
        <v>1.7263500000000001</v>
      </c>
      <c r="D36" s="7">
        <v>1.1999999999999999E-12</v>
      </c>
      <c r="E36" s="7">
        <v>3.5200000000000003E-10</v>
      </c>
      <c r="F36" s="5" t="s">
        <v>72</v>
      </c>
    </row>
    <row r="37" spans="1:6">
      <c r="A37" s="5">
        <f t="shared" si="0"/>
        <v>35</v>
      </c>
      <c r="B37" s="5" t="s">
        <v>73</v>
      </c>
      <c r="C37" s="5">
        <v>1.66787</v>
      </c>
      <c r="D37" s="7">
        <v>5.2599999999999997E-18</v>
      </c>
      <c r="E37" s="7">
        <v>3.3399999999999998E-15</v>
      </c>
      <c r="F37" s="5" t="s">
        <v>74</v>
      </c>
    </row>
    <row r="38" spans="1:6">
      <c r="A38" s="5">
        <f t="shared" si="0"/>
        <v>36</v>
      </c>
      <c r="B38" s="23" t="s">
        <v>75</v>
      </c>
      <c r="C38" s="5">
        <v>1.6374599999999999</v>
      </c>
      <c r="D38" s="7">
        <v>4.6099999999999999E-6</v>
      </c>
      <c r="E38" s="5">
        <v>2.5300000000000002E-4</v>
      </c>
      <c r="F38" s="5" t="s">
        <v>76</v>
      </c>
    </row>
    <row r="39" spans="1:6">
      <c r="A39" s="5">
        <f t="shared" si="0"/>
        <v>37</v>
      </c>
      <c r="B39" s="5" t="s">
        <v>77</v>
      </c>
      <c r="C39" s="5">
        <v>1.6305499999999999</v>
      </c>
      <c r="D39" s="7">
        <v>4.8999999999999998E-5</v>
      </c>
      <c r="E39" s="5">
        <v>1.766E-3</v>
      </c>
      <c r="F39" s="5" t="s">
        <v>78</v>
      </c>
    </row>
    <row r="40" spans="1:6">
      <c r="A40" s="5">
        <f t="shared" si="0"/>
        <v>38</v>
      </c>
      <c r="B40" s="23" t="s">
        <v>79</v>
      </c>
      <c r="C40" s="5">
        <v>1.6271800000000001</v>
      </c>
      <c r="D40" s="7">
        <v>1.01E-7</v>
      </c>
      <c r="E40" s="7">
        <v>9.9499999999999996E-6</v>
      </c>
      <c r="F40" s="5" t="s">
        <v>80</v>
      </c>
    </row>
    <row r="41" spans="1:6">
      <c r="A41" s="5">
        <f t="shared" si="0"/>
        <v>39</v>
      </c>
      <c r="B41" s="23" t="s">
        <v>81</v>
      </c>
      <c r="C41" s="5">
        <v>1.6265499999999999</v>
      </c>
      <c r="D41" s="7">
        <v>6.3099999999999997E-6</v>
      </c>
      <c r="E41" s="5">
        <v>3.3E-4</v>
      </c>
      <c r="F41" s="5" t="s">
        <v>82</v>
      </c>
    </row>
    <row r="42" spans="1:6">
      <c r="A42" s="5">
        <f t="shared" si="0"/>
        <v>40</v>
      </c>
      <c r="B42" s="23" t="s">
        <v>83</v>
      </c>
      <c r="C42" s="5">
        <v>1.6141799999999999</v>
      </c>
      <c r="D42" s="7">
        <v>1.6600000000000001E-9</v>
      </c>
      <c r="E42" s="7">
        <v>2.5600000000000002E-7</v>
      </c>
      <c r="F42" s="5" t="s">
        <v>84</v>
      </c>
    </row>
    <row r="43" spans="1:6">
      <c r="A43" s="5">
        <f t="shared" si="0"/>
        <v>41</v>
      </c>
      <c r="B43" s="5" t="s">
        <v>85</v>
      </c>
      <c r="C43" s="5">
        <v>1.6063499999999999</v>
      </c>
      <c r="D43" s="7">
        <v>1.5299999999999999E-12</v>
      </c>
      <c r="E43" s="7">
        <v>4.3100000000000001E-10</v>
      </c>
      <c r="F43" s="5" t="s">
        <v>86</v>
      </c>
    </row>
    <row r="44" spans="1:6">
      <c r="A44" s="5">
        <f t="shared" si="0"/>
        <v>42</v>
      </c>
      <c r="B44" s="23" t="s">
        <v>87</v>
      </c>
      <c r="C44" s="5">
        <v>1.6046899999999999</v>
      </c>
      <c r="D44" s="7">
        <v>1.42E-7</v>
      </c>
      <c r="E44" s="7">
        <v>1.36E-5</v>
      </c>
      <c r="F44" s="5" t="s">
        <v>88</v>
      </c>
    </row>
    <row r="45" spans="1:6">
      <c r="A45" s="5">
        <f t="shared" si="0"/>
        <v>43</v>
      </c>
      <c r="B45" s="23" t="s">
        <v>89</v>
      </c>
      <c r="C45" s="5">
        <v>1.60093</v>
      </c>
      <c r="D45" s="7">
        <v>1.5400000000000002E-5</v>
      </c>
      <c r="E45" s="5">
        <v>6.8599999999999998E-4</v>
      </c>
      <c r="F45" s="5" t="s">
        <v>90</v>
      </c>
    </row>
    <row r="46" spans="1:6">
      <c r="A46" s="5">
        <f t="shared" si="0"/>
        <v>44</v>
      </c>
      <c r="B46" s="23" t="s">
        <v>91</v>
      </c>
      <c r="C46" s="5">
        <v>1.5988199999999999</v>
      </c>
      <c r="D46" s="7">
        <v>1.0499999999999999E-6</v>
      </c>
      <c r="E46" s="7">
        <v>7.5599999999999994E-5</v>
      </c>
      <c r="F46" s="5" t="s">
        <v>92</v>
      </c>
    </row>
    <row r="47" spans="1:6">
      <c r="A47" s="5">
        <f t="shared" si="0"/>
        <v>45</v>
      </c>
      <c r="B47" s="23" t="s">
        <v>93</v>
      </c>
      <c r="C47" s="5">
        <v>1.5959700000000001</v>
      </c>
      <c r="D47" s="7">
        <v>4.1099999999999996E-6</v>
      </c>
      <c r="E47" s="5">
        <v>2.2800000000000001E-4</v>
      </c>
      <c r="F47" s="5" t="s">
        <v>94</v>
      </c>
    </row>
    <row r="48" spans="1:6">
      <c r="A48" s="5">
        <f t="shared" si="0"/>
        <v>46</v>
      </c>
      <c r="B48" s="23" t="s">
        <v>95</v>
      </c>
      <c r="C48" s="5">
        <v>1.59375</v>
      </c>
      <c r="D48" s="7">
        <v>3.5399999999999999E-12</v>
      </c>
      <c r="E48" s="7">
        <v>9.4299999999999995E-10</v>
      </c>
      <c r="F48" s="5" t="s">
        <v>96</v>
      </c>
    </row>
    <row r="49" spans="1:6">
      <c r="A49" s="5">
        <f t="shared" si="0"/>
        <v>47</v>
      </c>
      <c r="B49" s="23" t="s">
        <v>97</v>
      </c>
      <c r="C49" s="5">
        <v>1.5912599999999999</v>
      </c>
      <c r="D49" s="7">
        <v>1.4399999999999999E-12</v>
      </c>
      <c r="E49" s="7">
        <v>4.0999999999999998E-10</v>
      </c>
      <c r="F49" s="5" t="s">
        <v>98</v>
      </c>
    </row>
    <row r="50" spans="1:6">
      <c r="A50" s="5">
        <f t="shared" si="0"/>
        <v>48</v>
      </c>
      <c r="B50" s="5" t="s">
        <v>99</v>
      </c>
      <c r="C50" s="5">
        <v>1.5841400000000001</v>
      </c>
      <c r="D50" s="5">
        <v>1.2400000000000001E-4</v>
      </c>
      <c r="E50" s="5">
        <v>3.7299999999999998E-3</v>
      </c>
      <c r="F50" s="5" t="s">
        <v>100</v>
      </c>
    </row>
    <row r="51" spans="1:6">
      <c r="A51" s="5">
        <f t="shared" si="0"/>
        <v>49</v>
      </c>
      <c r="B51" s="5" t="s">
        <v>101</v>
      </c>
      <c r="C51" s="5">
        <v>1.5820000000000001</v>
      </c>
      <c r="D51" s="7">
        <v>7.3699999999999997E-6</v>
      </c>
      <c r="E51" s="5">
        <v>3.7199999999999999E-4</v>
      </c>
      <c r="F51" s="5" t="s">
        <v>102</v>
      </c>
    </row>
    <row r="52" spans="1:6">
      <c r="A52" s="5">
        <f t="shared" si="0"/>
        <v>50</v>
      </c>
      <c r="B52" s="5" t="s">
        <v>103</v>
      </c>
      <c r="C52" s="5">
        <v>1.58152</v>
      </c>
      <c r="D52" s="7">
        <v>3.7000000000000002E-6</v>
      </c>
      <c r="E52" s="5">
        <v>2.1100000000000001E-4</v>
      </c>
      <c r="F52" s="5" t="s">
        <v>104</v>
      </c>
    </row>
    <row r="53" spans="1:6">
      <c r="A53" s="5">
        <f t="shared" si="0"/>
        <v>51</v>
      </c>
      <c r="B53" s="5" t="s">
        <v>105</v>
      </c>
      <c r="C53" s="5">
        <v>1.57806</v>
      </c>
      <c r="D53" s="7">
        <v>9.9800000000000002E-17</v>
      </c>
      <c r="E53" s="7">
        <v>5.6100000000000002E-14</v>
      </c>
      <c r="F53" s="5" t="s">
        <v>106</v>
      </c>
    </row>
    <row r="54" spans="1:6">
      <c r="A54" s="5">
        <f t="shared" si="0"/>
        <v>52</v>
      </c>
      <c r="B54" s="5" t="s">
        <v>107</v>
      </c>
      <c r="C54" s="5">
        <v>1.5747199999999999</v>
      </c>
      <c r="D54" s="7">
        <v>1.08E-5</v>
      </c>
      <c r="E54" s="5">
        <v>5.0500000000000002E-4</v>
      </c>
      <c r="F54" s="5" t="s">
        <v>108</v>
      </c>
    </row>
    <row r="55" spans="1:6">
      <c r="A55" s="5">
        <f t="shared" si="0"/>
        <v>53</v>
      </c>
      <c r="B55" s="5" t="s">
        <v>109</v>
      </c>
      <c r="C55" s="5">
        <v>1.5745800000000001</v>
      </c>
      <c r="D55" s="7">
        <v>2.5299999999999999E-6</v>
      </c>
      <c r="E55" s="5">
        <v>1.54E-4</v>
      </c>
      <c r="F55" s="5" t="s">
        <v>110</v>
      </c>
    </row>
    <row r="56" spans="1:6">
      <c r="A56" s="5">
        <f t="shared" si="0"/>
        <v>54</v>
      </c>
      <c r="B56" s="5" t="s">
        <v>111</v>
      </c>
      <c r="C56" s="5">
        <v>1.5697000000000001</v>
      </c>
      <c r="D56" s="5">
        <v>1.4200000000000001E-4</v>
      </c>
      <c r="E56" s="5">
        <v>4.182E-3</v>
      </c>
      <c r="F56" s="5" t="s">
        <v>112</v>
      </c>
    </row>
    <row r="57" spans="1:6">
      <c r="A57" s="5">
        <f t="shared" si="0"/>
        <v>55</v>
      </c>
      <c r="B57" s="5" t="s">
        <v>113</v>
      </c>
      <c r="C57" s="5">
        <v>1.56569</v>
      </c>
      <c r="D57" s="7">
        <v>1.1100000000000001E-9</v>
      </c>
      <c r="E57" s="7">
        <v>1.86E-7</v>
      </c>
      <c r="F57" s="5" t="s">
        <v>114</v>
      </c>
    </row>
    <row r="58" spans="1:6">
      <c r="A58" s="5">
        <f t="shared" si="0"/>
        <v>56</v>
      </c>
      <c r="B58" s="5" t="s">
        <v>115</v>
      </c>
      <c r="C58" s="5">
        <v>1.5628200000000001</v>
      </c>
      <c r="D58" s="7">
        <v>1.37E-8</v>
      </c>
      <c r="E58" s="7">
        <v>1.7E-6</v>
      </c>
      <c r="F58" s="5" t="s">
        <v>116</v>
      </c>
    </row>
    <row r="59" spans="1:6">
      <c r="A59" s="5">
        <f t="shared" si="0"/>
        <v>57</v>
      </c>
      <c r="B59" s="5" t="s">
        <v>117</v>
      </c>
      <c r="C59" s="5">
        <v>1.5554300000000001</v>
      </c>
      <c r="D59" s="7">
        <v>2.41E-14</v>
      </c>
      <c r="E59" s="7">
        <v>9.3099999999999997E-12</v>
      </c>
      <c r="F59" s="5" t="s">
        <v>118</v>
      </c>
    </row>
    <row r="60" spans="1:6">
      <c r="A60" s="5">
        <f t="shared" si="0"/>
        <v>58</v>
      </c>
      <c r="B60" s="5" t="s">
        <v>119</v>
      </c>
      <c r="C60" s="5">
        <v>1.55294</v>
      </c>
      <c r="D60" s="7">
        <v>6.1699999999999995E-5</v>
      </c>
      <c r="E60" s="5">
        <v>2.1299999999999999E-3</v>
      </c>
      <c r="F60" s="5" t="s">
        <v>120</v>
      </c>
    </row>
    <row r="61" spans="1:6">
      <c r="A61" s="5">
        <f t="shared" si="0"/>
        <v>59</v>
      </c>
      <c r="B61" s="5" t="s">
        <v>121</v>
      </c>
      <c r="C61" s="5">
        <v>1.55287</v>
      </c>
      <c r="D61" s="7">
        <v>1.0499999999999999E-5</v>
      </c>
      <c r="E61" s="5">
        <v>4.9299999999999995E-4</v>
      </c>
      <c r="F61" s="5" t="s">
        <v>122</v>
      </c>
    </row>
    <row r="62" spans="1:6">
      <c r="A62" s="5">
        <f t="shared" si="0"/>
        <v>60</v>
      </c>
      <c r="B62" s="5" t="s">
        <v>123</v>
      </c>
      <c r="C62" s="5">
        <v>1.5473699999999999</v>
      </c>
      <c r="D62" s="7">
        <v>8.7199999999999997E-7</v>
      </c>
      <c r="E62" s="7">
        <v>6.3800000000000006E-5</v>
      </c>
      <c r="F62" s="5" t="s">
        <v>124</v>
      </c>
    </row>
    <row r="63" spans="1:6">
      <c r="A63" s="5">
        <f t="shared" si="0"/>
        <v>61</v>
      </c>
      <c r="B63" s="5" t="s">
        <v>125</v>
      </c>
      <c r="C63" s="5">
        <v>1.5442199999999999</v>
      </c>
      <c r="D63" s="7">
        <v>1.6E-11</v>
      </c>
      <c r="E63" s="7">
        <v>3.8899999999999996E-9</v>
      </c>
      <c r="F63" s="5" t="s">
        <v>126</v>
      </c>
    </row>
    <row r="64" spans="1:6">
      <c r="A64" s="5">
        <f t="shared" si="0"/>
        <v>62</v>
      </c>
      <c r="B64" s="5" t="s">
        <v>127</v>
      </c>
      <c r="C64" s="5">
        <v>1.53572</v>
      </c>
      <c r="D64" s="7">
        <v>5.8600000000000001E-5</v>
      </c>
      <c r="E64" s="5">
        <v>2.0449999999999999E-3</v>
      </c>
      <c r="F64" s="5" t="s">
        <v>128</v>
      </c>
    </row>
    <row r="65" spans="1:6">
      <c r="A65" s="5">
        <f t="shared" si="0"/>
        <v>63</v>
      </c>
      <c r="B65" s="5" t="s">
        <v>129</v>
      </c>
      <c r="C65" s="5">
        <v>1.53555</v>
      </c>
      <c r="D65" s="5">
        <v>2.7E-4</v>
      </c>
      <c r="E65" s="5">
        <v>6.9540000000000001E-3</v>
      </c>
      <c r="F65" s="5" t="s">
        <v>130</v>
      </c>
    </row>
    <row r="66" spans="1:6">
      <c r="A66" s="5">
        <f t="shared" si="0"/>
        <v>64</v>
      </c>
      <c r="B66" s="5" t="s">
        <v>131</v>
      </c>
      <c r="C66" s="5">
        <v>1.5332300000000001</v>
      </c>
      <c r="D66" s="7">
        <v>3.3699999999999999E-5</v>
      </c>
      <c r="E66" s="5">
        <v>1.3029999999999999E-3</v>
      </c>
      <c r="F66" s="5" t="s">
        <v>132</v>
      </c>
    </row>
    <row r="67" spans="1:6">
      <c r="A67" s="5">
        <f t="shared" si="0"/>
        <v>65</v>
      </c>
      <c r="B67" s="5" t="s">
        <v>133</v>
      </c>
      <c r="C67" s="5">
        <v>1.53318</v>
      </c>
      <c r="D67" s="7">
        <v>5.0000000000000002E-11</v>
      </c>
      <c r="E67" s="7">
        <v>1.11E-8</v>
      </c>
      <c r="F67" s="5" t="s">
        <v>134</v>
      </c>
    </row>
    <row r="68" spans="1:6">
      <c r="A68" s="5">
        <f t="shared" ref="A68:A131" si="1">A67+1</f>
        <v>66</v>
      </c>
      <c r="B68" s="5" t="s">
        <v>135</v>
      </c>
      <c r="C68" s="5">
        <v>1.52938</v>
      </c>
      <c r="D68" s="7">
        <v>7.5400000000000006E-11</v>
      </c>
      <c r="E68" s="7">
        <v>1.6000000000000001E-8</v>
      </c>
      <c r="F68" s="5" t="s">
        <v>136</v>
      </c>
    </row>
    <row r="69" spans="1:6">
      <c r="A69" s="5">
        <f t="shared" si="1"/>
        <v>67</v>
      </c>
      <c r="B69" s="23" t="s">
        <v>137</v>
      </c>
      <c r="C69" s="5">
        <v>1.5273600000000001</v>
      </c>
      <c r="D69" s="7">
        <v>2.8500000000000002E-5</v>
      </c>
      <c r="E69" s="5">
        <v>1.1540000000000001E-3</v>
      </c>
      <c r="F69" s="5" t="s">
        <v>138</v>
      </c>
    </row>
    <row r="70" spans="1:6">
      <c r="A70" s="5">
        <f t="shared" si="1"/>
        <v>68</v>
      </c>
      <c r="B70" s="5" t="s">
        <v>139</v>
      </c>
      <c r="C70" s="5">
        <v>1.52397</v>
      </c>
      <c r="D70" s="5">
        <v>1.2799999999999999E-4</v>
      </c>
      <c r="E70" s="5">
        <v>3.8270000000000001E-3</v>
      </c>
      <c r="F70" s="5" t="s">
        <v>140</v>
      </c>
    </row>
    <row r="71" spans="1:6">
      <c r="A71" s="5">
        <f t="shared" si="1"/>
        <v>69</v>
      </c>
      <c r="B71" s="23" t="s">
        <v>141</v>
      </c>
      <c r="C71" s="5">
        <v>1.5223899999999999</v>
      </c>
      <c r="D71" s="7">
        <v>1.44E-11</v>
      </c>
      <c r="E71" s="7">
        <v>3.5400000000000002E-9</v>
      </c>
      <c r="F71" s="5" t="s">
        <v>142</v>
      </c>
    </row>
    <row r="72" spans="1:6">
      <c r="A72" s="5">
        <f t="shared" si="1"/>
        <v>70</v>
      </c>
      <c r="B72" s="5" t="s">
        <v>143</v>
      </c>
      <c r="C72" s="5">
        <v>1.5209299999999999</v>
      </c>
      <c r="D72" s="7">
        <v>1.45E-5</v>
      </c>
      <c r="E72" s="5">
        <v>6.5499999999999998E-4</v>
      </c>
      <c r="F72" s="5" t="s">
        <v>144</v>
      </c>
    </row>
    <row r="73" spans="1:6">
      <c r="A73" s="5">
        <f t="shared" si="1"/>
        <v>71</v>
      </c>
      <c r="B73" s="5" t="s">
        <v>145</v>
      </c>
      <c r="C73" s="5">
        <v>1.5176099999999999</v>
      </c>
      <c r="D73" s="7">
        <v>3.6399999999999998E-7</v>
      </c>
      <c r="E73" s="7">
        <v>3.04E-5</v>
      </c>
      <c r="F73" s="5" t="s">
        <v>146</v>
      </c>
    </row>
    <row r="74" spans="1:6">
      <c r="A74" s="5">
        <f t="shared" si="1"/>
        <v>72</v>
      </c>
      <c r="B74" s="5" t="s">
        <v>147</v>
      </c>
      <c r="C74" s="5">
        <v>1.5088999999999999</v>
      </c>
      <c r="D74" s="7">
        <v>9.4599999999999992E-6</v>
      </c>
      <c r="E74" s="5">
        <v>4.5399999999999998E-4</v>
      </c>
      <c r="F74" s="5" t="s">
        <v>148</v>
      </c>
    </row>
    <row r="75" spans="1:6">
      <c r="A75" s="5">
        <f t="shared" si="1"/>
        <v>73</v>
      </c>
      <c r="B75" s="5" t="s">
        <v>149</v>
      </c>
      <c r="C75" s="5">
        <v>1.50498</v>
      </c>
      <c r="D75" s="5">
        <v>3.5100000000000002E-4</v>
      </c>
      <c r="E75" s="5">
        <v>8.6580000000000008E-3</v>
      </c>
      <c r="F75" s="5" t="s">
        <v>150</v>
      </c>
    </row>
    <row r="76" spans="1:6">
      <c r="A76" s="5">
        <f t="shared" si="1"/>
        <v>74</v>
      </c>
      <c r="B76" s="5" t="s">
        <v>151</v>
      </c>
      <c r="C76" s="5">
        <v>1.50414</v>
      </c>
      <c r="D76" s="5">
        <v>6.9899999999999997E-4</v>
      </c>
      <c r="E76" s="5">
        <v>1.472E-2</v>
      </c>
      <c r="F76" s="5" t="s">
        <v>152</v>
      </c>
    </row>
    <row r="77" spans="1:6">
      <c r="A77" s="5">
        <f t="shared" si="1"/>
        <v>75</v>
      </c>
      <c r="B77" s="5" t="s">
        <v>153</v>
      </c>
      <c r="C77" s="5">
        <v>1.50315</v>
      </c>
      <c r="D77" s="7">
        <v>1.18E-13</v>
      </c>
      <c r="E77" s="7">
        <v>4.0699999999999999E-11</v>
      </c>
      <c r="F77" s="5" t="s">
        <v>154</v>
      </c>
    </row>
    <row r="78" spans="1:6">
      <c r="A78" s="5">
        <f t="shared" si="1"/>
        <v>76</v>
      </c>
      <c r="B78" s="5" t="s">
        <v>155</v>
      </c>
      <c r="C78" s="5">
        <v>1.50241</v>
      </c>
      <c r="D78" s="5">
        <v>7.0699999999999995E-4</v>
      </c>
      <c r="E78" s="5">
        <v>1.4791E-2</v>
      </c>
      <c r="F78" s="5" t="s">
        <v>156</v>
      </c>
    </row>
    <row r="79" spans="1:6">
      <c r="A79" s="5">
        <f t="shared" si="1"/>
        <v>77</v>
      </c>
      <c r="B79" s="5" t="s">
        <v>157</v>
      </c>
      <c r="C79" s="5">
        <v>1.5024</v>
      </c>
      <c r="D79" s="5">
        <v>5.3799999999999996E-4</v>
      </c>
      <c r="E79" s="5">
        <v>1.1873999999999999E-2</v>
      </c>
      <c r="F79" s="5" t="s">
        <v>158</v>
      </c>
    </row>
    <row r="80" spans="1:6">
      <c r="A80" s="5">
        <f t="shared" si="1"/>
        <v>78</v>
      </c>
      <c r="B80" s="23" t="s">
        <v>159</v>
      </c>
      <c r="C80" s="5">
        <v>1.5007299999999999</v>
      </c>
      <c r="D80" s="5">
        <v>5.4699999999999996E-4</v>
      </c>
      <c r="E80" s="5">
        <v>1.2011000000000001E-2</v>
      </c>
      <c r="F80" s="5" t="s">
        <v>160</v>
      </c>
    </row>
    <row r="81" spans="1:6">
      <c r="A81" s="5">
        <f t="shared" si="1"/>
        <v>79</v>
      </c>
      <c r="B81" s="5" t="s">
        <v>161</v>
      </c>
      <c r="C81" s="5">
        <v>-1.5000100000000001</v>
      </c>
      <c r="D81" s="5">
        <v>6.0099999999999997E-4</v>
      </c>
      <c r="E81" s="5">
        <v>1.2936E-2</v>
      </c>
      <c r="F81" s="5" t="s">
        <v>162</v>
      </c>
    </row>
    <row r="82" spans="1:6">
      <c r="A82" s="5">
        <f t="shared" si="1"/>
        <v>80</v>
      </c>
      <c r="B82" s="5" t="s">
        <v>163</v>
      </c>
      <c r="C82" s="5">
        <v>-1.50023</v>
      </c>
      <c r="D82" s="7">
        <v>8.4800000000000005E-8</v>
      </c>
      <c r="E82" s="7">
        <v>8.5399999999999996E-6</v>
      </c>
      <c r="F82" s="5" t="s">
        <v>164</v>
      </c>
    </row>
    <row r="83" spans="1:6">
      <c r="A83" s="5">
        <f t="shared" si="1"/>
        <v>81</v>
      </c>
      <c r="B83" s="23" t="s">
        <v>165</v>
      </c>
      <c r="C83" s="5">
        <v>-1.50068</v>
      </c>
      <c r="D83" s="7">
        <v>1.2599999999999999E-7</v>
      </c>
      <c r="E83" s="7">
        <v>1.22E-5</v>
      </c>
      <c r="F83" s="5" t="s">
        <v>166</v>
      </c>
    </row>
    <row r="84" spans="1:6">
      <c r="A84" s="5">
        <f t="shared" si="1"/>
        <v>82</v>
      </c>
      <c r="B84" s="5" t="s">
        <v>167</v>
      </c>
      <c r="C84" s="5">
        <v>-1.50142</v>
      </c>
      <c r="D84" s="5">
        <v>2.2699999999999999E-4</v>
      </c>
      <c r="E84" s="5">
        <v>6.0619999999999997E-3</v>
      </c>
      <c r="F84" s="5" t="s">
        <v>168</v>
      </c>
    </row>
    <row r="85" spans="1:6">
      <c r="A85" s="5">
        <f t="shared" si="1"/>
        <v>83</v>
      </c>
      <c r="B85" s="5" t="s">
        <v>169</v>
      </c>
      <c r="C85" s="5">
        <v>-1.5060500000000001</v>
      </c>
      <c r="D85" s="5">
        <v>2.8299999999999999E-4</v>
      </c>
      <c r="E85" s="5">
        <v>7.2319999999999997E-3</v>
      </c>
      <c r="F85" s="5" t="s">
        <v>170</v>
      </c>
    </row>
    <row r="86" spans="1:6">
      <c r="A86" s="5">
        <f t="shared" si="1"/>
        <v>84</v>
      </c>
      <c r="B86" s="5" t="s">
        <v>171</v>
      </c>
      <c r="C86" s="5">
        <v>-1.5068299999999999</v>
      </c>
      <c r="D86" s="5">
        <v>6.6E-4</v>
      </c>
      <c r="E86" s="5">
        <v>1.4053E-2</v>
      </c>
      <c r="F86" s="5" t="s">
        <v>172</v>
      </c>
    </row>
    <row r="87" spans="1:6">
      <c r="A87" s="5">
        <f t="shared" si="1"/>
        <v>85</v>
      </c>
      <c r="B87" s="23" t="s">
        <v>173</v>
      </c>
      <c r="C87" s="5">
        <v>-1.50698</v>
      </c>
      <c r="D87" s="7">
        <v>6.4499999999999999E-9</v>
      </c>
      <c r="E87" s="7">
        <v>8.5199999999999995E-7</v>
      </c>
      <c r="F87" s="5" t="s">
        <v>174</v>
      </c>
    </row>
    <row r="88" spans="1:6">
      <c r="A88" s="5">
        <f t="shared" si="1"/>
        <v>86</v>
      </c>
      <c r="B88" s="5" t="s">
        <v>175</v>
      </c>
      <c r="C88" s="5">
        <v>-1.50831</v>
      </c>
      <c r="D88" s="5">
        <v>1.8100000000000001E-4</v>
      </c>
      <c r="E88" s="5">
        <v>5.0179999999999999E-3</v>
      </c>
      <c r="F88" s="5" t="s">
        <v>176</v>
      </c>
    </row>
    <row r="89" spans="1:6">
      <c r="A89" s="5">
        <f t="shared" si="1"/>
        <v>87</v>
      </c>
      <c r="B89" s="5" t="s">
        <v>177</v>
      </c>
      <c r="C89" s="5">
        <v>-1.50844</v>
      </c>
      <c r="D89" s="7">
        <v>3.99E-8</v>
      </c>
      <c r="E89" s="7">
        <v>4.34E-6</v>
      </c>
      <c r="F89" s="5" t="s">
        <v>178</v>
      </c>
    </row>
    <row r="90" spans="1:6">
      <c r="A90" s="5">
        <f t="shared" si="1"/>
        <v>88</v>
      </c>
      <c r="B90" s="5" t="s">
        <v>179</v>
      </c>
      <c r="C90" s="5">
        <v>-1.5084599999999999</v>
      </c>
      <c r="D90" s="7">
        <v>9.949999999999999E-13</v>
      </c>
      <c r="E90" s="7">
        <v>3.0099999999999999E-10</v>
      </c>
      <c r="F90" s="5" t="s">
        <v>180</v>
      </c>
    </row>
    <row r="91" spans="1:6">
      <c r="A91" s="5">
        <f t="shared" si="1"/>
        <v>89</v>
      </c>
      <c r="B91" s="5" t="s">
        <v>181</v>
      </c>
      <c r="C91" s="5">
        <v>-1.50902</v>
      </c>
      <c r="D91" s="5">
        <v>2.4499999999999999E-4</v>
      </c>
      <c r="E91" s="5">
        <v>6.4219999999999998E-3</v>
      </c>
      <c r="F91" s="5" t="s">
        <v>182</v>
      </c>
    </row>
    <row r="92" spans="1:6">
      <c r="A92" s="5">
        <f t="shared" si="1"/>
        <v>90</v>
      </c>
      <c r="B92" s="5" t="s">
        <v>183</v>
      </c>
      <c r="C92" s="5">
        <v>-1.51034</v>
      </c>
      <c r="D92" s="5">
        <v>3.86E-4</v>
      </c>
      <c r="E92" s="5">
        <v>9.3089999999999996E-3</v>
      </c>
      <c r="F92" s="5" t="s">
        <v>184</v>
      </c>
    </row>
    <row r="93" spans="1:6">
      <c r="A93" s="5">
        <f t="shared" si="1"/>
        <v>91</v>
      </c>
      <c r="B93" s="5" t="s">
        <v>185</v>
      </c>
      <c r="C93" s="5">
        <v>-1.5118100000000001</v>
      </c>
      <c r="D93" s="7">
        <v>5.2499999999999997E-6</v>
      </c>
      <c r="E93" s="5">
        <v>2.8299999999999999E-4</v>
      </c>
      <c r="F93" s="5" t="s">
        <v>186</v>
      </c>
    </row>
    <row r="94" spans="1:6">
      <c r="A94" s="5">
        <f t="shared" si="1"/>
        <v>92</v>
      </c>
      <c r="B94" s="23" t="s">
        <v>187</v>
      </c>
      <c r="C94" s="5">
        <v>-1.5122899999999999</v>
      </c>
      <c r="D94" s="5">
        <v>3.6400000000000001E-4</v>
      </c>
      <c r="E94" s="5">
        <v>8.8909999999999996E-3</v>
      </c>
      <c r="F94" s="5" t="s">
        <v>188</v>
      </c>
    </row>
    <row r="95" spans="1:6">
      <c r="A95" s="5">
        <f t="shared" si="1"/>
        <v>93</v>
      </c>
      <c r="B95" s="5" t="s">
        <v>189</v>
      </c>
      <c r="C95" s="5">
        <v>-1.5128299999999999</v>
      </c>
      <c r="D95" s="5">
        <v>4.5800000000000002E-4</v>
      </c>
      <c r="E95" s="5">
        <v>1.065E-2</v>
      </c>
      <c r="F95" s="5" t="s">
        <v>190</v>
      </c>
    </row>
    <row r="96" spans="1:6">
      <c r="A96" s="5">
        <f t="shared" si="1"/>
        <v>94</v>
      </c>
      <c r="B96" s="5" t="s">
        <v>191</v>
      </c>
      <c r="C96" s="5">
        <v>-1.51298</v>
      </c>
      <c r="D96" s="5">
        <v>1.5799999999999999E-4</v>
      </c>
      <c r="E96" s="5">
        <v>4.5250000000000004E-3</v>
      </c>
      <c r="F96" s="5" t="s">
        <v>192</v>
      </c>
    </row>
    <row r="97" spans="1:6">
      <c r="A97" s="5">
        <f t="shared" si="1"/>
        <v>95</v>
      </c>
      <c r="B97" s="5" t="s">
        <v>193</v>
      </c>
      <c r="C97" s="5">
        <v>-1.51427</v>
      </c>
      <c r="D97" s="7">
        <v>6.8299999999999998E-6</v>
      </c>
      <c r="E97" s="5">
        <v>3.5199999999999999E-4</v>
      </c>
      <c r="F97" s="5" t="s">
        <v>194</v>
      </c>
    </row>
    <row r="98" spans="1:6">
      <c r="A98" s="5">
        <f t="shared" si="1"/>
        <v>96</v>
      </c>
      <c r="B98" s="5" t="s">
        <v>195</v>
      </c>
      <c r="C98" s="5">
        <v>-1.51606</v>
      </c>
      <c r="D98" s="7">
        <v>3.8500000000000004E-6</v>
      </c>
      <c r="E98" s="5">
        <v>2.1599999999999999E-4</v>
      </c>
      <c r="F98" s="5" t="s">
        <v>196</v>
      </c>
    </row>
    <row r="99" spans="1:6">
      <c r="A99" s="5">
        <f t="shared" si="1"/>
        <v>97</v>
      </c>
      <c r="B99" s="5" t="s">
        <v>197</v>
      </c>
      <c r="C99" s="5">
        <v>-1.51681</v>
      </c>
      <c r="D99" s="7">
        <v>2.97E-5</v>
      </c>
      <c r="E99" s="5">
        <v>1.1900000000000001E-3</v>
      </c>
      <c r="F99" s="5" t="s">
        <v>198</v>
      </c>
    </row>
    <row r="100" spans="1:6">
      <c r="A100" s="5">
        <f t="shared" si="1"/>
        <v>98</v>
      </c>
      <c r="B100" s="5" t="s">
        <v>199</v>
      </c>
      <c r="C100" s="5">
        <v>-1.51738</v>
      </c>
      <c r="D100" s="5">
        <v>4.6999999999999999E-4</v>
      </c>
      <c r="E100" s="5">
        <v>1.086E-2</v>
      </c>
      <c r="F100" s="5" t="s">
        <v>200</v>
      </c>
    </row>
    <row r="101" spans="1:6">
      <c r="A101" s="5">
        <f t="shared" si="1"/>
        <v>99</v>
      </c>
      <c r="B101" s="5" t="s">
        <v>201</v>
      </c>
      <c r="C101" s="5">
        <v>-1.51854</v>
      </c>
      <c r="D101" s="5">
        <v>4.8999999999999998E-4</v>
      </c>
      <c r="E101" s="5">
        <v>1.1197E-2</v>
      </c>
      <c r="F101" s="5" t="s">
        <v>202</v>
      </c>
    </row>
    <row r="102" spans="1:6">
      <c r="A102" s="5">
        <f t="shared" si="1"/>
        <v>100</v>
      </c>
      <c r="B102" s="5" t="s">
        <v>203</v>
      </c>
      <c r="C102" s="5">
        <v>-1.5186299999999999</v>
      </c>
      <c r="D102" s="5">
        <v>1.03E-4</v>
      </c>
      <c r="E102" s="5">
        <v>3.2039999999999998E-3</v>
      </c>
      <c r="F102" s="5" t="s">
        <v>204</v>
      </c>
    </row>
    <row r="103" spans="1:6">
      <c r="A103" s="5">
        <f t="shared" si="1"/>
        <v>101</v>
      </c>
      <c r="B103" s="5" t="s">
        <v>205</v>
      </c>
      <c r="C103" s="5">
        <v>-1.51868</v>
      </c>
      <c r="D103" s="7">
        <v>3.98E-6</v>
      </c>
      <c r="E103" s="5">
        <v>2.22E-4</v>
      </c>
      <c r="F103" s="5" t="s">
        <v>206</v>
      </c>
    </row>
    <row r="104" spans="1:6">
      <c r="A104" s="5">
        <f t="shared" si="1"/>
        <v>102</v>
      </c>
      <c r="B104" s="23" t="s">
        <v>207</v>
      </c>
      <c r="C104" s="5">
        <v>-1.51901</v>
      </c>
      <c r="D104" s="5">
        <v>2.42E-4</v>
      </c>
      <c r="E104" s="5">
        <v>6.3569999999999998E-3</v>
      </c>
      <c r="F104" s="5" t="s">
        <v>208</v>
      </c>
    </row>
    <row r="105" spans="1:6">
      <c r="A105" s="5">
        <f t="shared" si="1"/>
        <v>103</v>
      </c>
      <c r="B105" s="5" t="s">
        <v>209</v>
      </c>
      <c r="C105" s="5">
        <v>-1.5194300000000001</v>
      </c>
      <c r="D105" s="7">
        <v>4.6E-6</v>
      </c>
      <c r="E105" s="5">
        <v>2.5300000000000002E-4</v>
      </c>
      <c r="F105" s="5" t="s">
        <v>210</v>
      </c>
    </row>
    <row r="106" spans="1:6">
      <c r="A106" s="5">
        <f t="shared" si="1"/>
        <v>104</v>
      </c>
      <c r="B106" s="5" t="s">
        <v>211</v>
      </c>
      <c r="C106" s="5">
        <v>-1.51969</v>
      </c>
      <c r="D106" s="7">
        <v>8.9400000000000005E-5</v>
      </c>
      <c r="E106" s="5">
        <v>2.869E-3</v>
      </c>
      <c r="F106" s="5" t="s">
        <v>212</v>
      </c>
    </row>
    <row r="107" spans="1:6">
      <c r="A107" s="5">
        <f t="shared" si="1"/>
        <v>105</v>
      </c>
      <c r="B107" s="23" t="s">
        <v>213</v>
      </c>
      <c r="C107" s="5">
        <v>-1.52</v>
      </c>
      <c r="D107" s="7">
        <v>3.6699999999999999E-7</v>
      </c>
      <c r="E107" s="7">
        <v>3.0499999999999999E-5</v>
      </c>
      <c r="F107" s="5" t="s">
        <v>214</v>
      </c>
    </row>
    <row r="108" spans="1:6">
      <c r="A108" s="5">
        <f t="shared" si="1"/>
        <v>106</v>
      </c>
      <c r="B108" s="5" t="s">
        <v>215</v>
      </c>
      <c r="C108" s="5">
        <v>-1.52027</v>
      </c>
      <c r="D108" s="5">
        <v>4.9799999999999996E-4</v>
      </c>
      <c r="E108" s="5">
        <v>1.1298000000000001E-2</v>
      </c>
      <c r="F108" s="5" t="s">
        <v>216</v>
      </c>
    </row>
    <row r="109" spans="1:6">
      <c r="A109" s="5">
        <f t="shared" si="1"/>
        <v>107</v>
      </c>
      <c r="B109" s="5" t="s">
        <v>217</v>
      </c>
      <c r="C109" s="5">
        <v>-1.52071</v>
      </c>
      <c r="D109" s="5">
        <v>3.7199999999999999E-4</v>
      </c>
      <c r="E109" s="5">
        <v>9.0390000000000002E-3</v>
      </c>
      <c r="F109" s="5" t="s">
        <v>218</v>
      </c>
    </row>
    <row r="110" spans="1:6">
      <c r="A110" s="5">
        <f t="shared" si="1"/>
        <v>108</v>
      </c>
      <c r="B110" s="5" t="s">
        <v>219</v>
      </c>
      <c r="C110" s="5">
        <v>-1.52163</v>
      </c>
      <c r="D110" s="7">
        <v>3.5700000000000001E-6</v>
      </c>
      <c r="E110" s="5">
        <v>2.05E-4</v>
      </c>
      <c r="F110" s="5" t="s">
        <v>220</v>
      </c>
    </row>
    <row r="111" spans="1:6">
      <c r="A111" s="5">
        <f t="shared" si="1"/>
        <v>109</v>
      </c>
      <c r="B111" s="5" t="s">
        <v>221</v>
      </c>
      <c r="C111" s="5">
        <v>-1.5216499999999999</v>
      </c>
      <c r="D111" s="7">
        <v>1.3200000000000001E-6</v>
      </c>
      <c r="E111" s="7">
        <v>9.0199999999999997E-5</v>
      </c>
      <c r="F111" s="5" t="s">
        <v>222</v>
      </c>
    </row>
    <row r="112" spans="1:6">
      <c r="A112" s="5">
        <f t="shared" si="1"/>
        <v>110</v>
      </c>
      <c r="B112" s="5" t="s">
        <v>223</v>
      </c>
      <c r="C112" s="5">
        <v>-1.52241</v>
      </c>
      <c r="D112" s="7">
        <v>1.03E-15</v>
      </c>
      <c r="E112" s="7">
        <v>5.0699999999999996E-13</v>
      </c>
      <c r="F112" s="5" t="s">
        <v>224</v>
      </c>
    </row>
    <row r="113" spans="1:6">
      <c r="A113" s="5">
        <f t="shared" si="1"/>
        <v>111</v>
      </c>
      <c r="B113" s="23" t="s">
        <v>225</v>
      </c>
      <c r="C113" s="5">
        <v>-1.5228699999999999</v>
      </c>
      <c r="D113" s="7">
        <v>1.26E-5</v>
      </c>
      <c r="E113" s="5">
        <v>5.7499999999999999E-4</v>
      </c>
      <c r="F113" s="5" t="s">
        <v>226</v>
      </c>
    </row>
    <row r="114" spans="1:6">
      <c r="A114" s="5">
        <f t="shared" si="1"/>
        <v>112</v>
      </c>
      <c r="B114" s="5" t="s">
        <v>227</v>
      </c>
      <c r="C114" s="5">
        <v>-1.5232600000000001</v>
      </c>
      <c r="D114" s="5">
        <v>4.1599999999999997E-4</v>
      </c>
      <c r="E114" s="5">
        <v>9.7990000000000004E-3</v>
      </c>
      <c r="F114" s="5" t="s">
        <v>228</v>
      </c>
    </row>
    <row r="115" spans="1:6">
      <c r="A115" s="5">
        <f t="shared" si="1"/>
        <v>113</v>
      </c>
      <c r="B115" s="5" t="s">
        <v>229</v>
      </c>
      <c r="C115" s="5">
        <v>-1.5245500000000001</v>
      </c>
      <c r="D115" s="7">
        <v>2.4299999999999999E-11</v>
      </c>
      <c r="E115" s="7">
        <v>5.5599999999999998E-9</v>
      </c>
      <c r="F115" s="5" t="s">
        <v>230</v>
      </c>
    </row>
    <row r="116" spans="1:6">
      <c r="A116" s="5">
        <f t="shared" si="1"/>
        <v>114</v>
      </c>
      <c r="B116" s="5" t="s">
        <v>231</v>
      </c>
      <c r="C116" s="5">
        <v>-1.5317700000000001</v>
      </c>
      <c r="D116" s="5">
        <v>3.9800000000000002E-4</v>
      </c>
      <c r="E116" s="5">
        <v>9.5189999999999997E-3</v>
      </c>
      <c r="F116" s="5" t="s">
        <v>232</v>
      </c>
    </row>
    <row r="117" spans="1:6">
      <c r="A117" s="5">
        <f t="shared" si="1"/>
        <v>115</v>
      </c>
      <c r="B117" s="5" t="s">
        <v>233</v>
      </c>
      <c r="C117" s="5">
        <v>-1.53298</v>
      </c>
      <c r="D117" s="7">
        <v>3.2499999999999997E-5</v>
      </c>
      <c r="E117" s="5">
        <v>1.276E-3</v>
      </c>
      <c r="F117" s="5" t="s">
        <v>234</v>
      </c>
    </row>
    <row r="118" spans="1:6">
      <c r="A118" s="5">
        <f t="shared" si="1"/>
        <v>116</v>
      </c>
      <c r="B118" s="5" t="s">
        <v>235</v>
      </c>
      <c r="C118" s="5">
        <v>-1.5331999999999999</v>
      </c>
      <c r="D118" s="7">
        <v>6.2099999999999999E-9</v>
      </c>
      <c r="E118" s="7">
        <v>8.2600000000000001E-7</v>
      </c>
      <c r="F118" s="5" t="s">
        <v>236</v>
      </c>
    </row>
    <row r="119" spans="1:6">
      <c r="A119" s="5">
        <f t="shared" si="1"/>
        <v>117</v>
      </c>
      <c r="B119" s="23" t="s">
        <v>237</v>
      </c>
      <c r="C119" s="5">
        <v>-1.5335300000000001</v>
      </c>
      <c r="D119" s="5">
        <v>2.5500000000000002E-4</v>
      </c>
      <c r="E119" s="5">
        <v>6.6360000000000004E-3</v>
      </c>
      <c r="F119" s="5" t="s">
        <v>238</v>
      </c>
    </row>
    <row r="120" spans="1:6">
      <c r="A120" s="5">
        <f t="shared" si="1"/>
        <v>118</v>
      </c>
      <c r="B120" s="5" t="s">
        <v>239</v>
      </c>
      <c r="C120" s="5">
        <v>-1.5343800000000001</v>
      </c>
      <c r="D120" s="7">
        <v>6.1799999999999998E-5</v>
      </c>
      <c r="E120" s="5">
        <v>2.1299999999999999E-3</v>
      </c>
      <c r="F120" s="5" t="s">
        <v>240</v>
      </c>
    </row>
    <row r="121" spans="1:6">
      <c r="A121" s="5">
        <f t="shared" si="1"/>
        <v>119</v>
      </c>
      <c r="B121" s="5" t="s">
        <v>241</v>
      </c>
      <c r="C121" s="5">
        <v>-1.53599</v>
      </c>
      <c r="D121" s="7">
        <v>1.4599999999999999E-9</v>
      </c>
      <c r="E121" s="7">
        <v>2.28E-7</v>
      </c>
      <c r="F121" s="5" t="s">
        <v>242</v>
      </c>
    </row>
    <row r="122" spans="1:6">
      <c r="A122" s="5">
        <f t="shared" si="1"/>
        <v>120</v>
      </c>
      <c r="B122" s="5" t="s">
        <v>243</v>
      </c>
      <c r="C122" s="5">
        <v>-1.5368999999999999</v>
      </c>
      <c r="D122" s="7">
        <v>3.27E-6</v>
      </c>
      <c r="E122" s="5">
        <v>1.9000000000000001E-4</v>
      </c>
      <c r="F122" s="5" t="s">
        <v>244</v>
      </c>
    </row>
    <row r="123" spans="1:6">
      <c r="A123" s="5">
        <f t="shared" si="1"/>
        <v>121</v>
      </c>
      <c r="B123" s="5" t="s">
        <v>245</v>
      </c>
      <c r="C123" s="5">
        <v>-1.53691</v>
      </c>
      <c r="D123" s="5">
        <v>1.15E-4</v>
      </c>
      <c r="E123" s="5">
        <v>3.5140000000000002E-3</v>
      </c>
      <c r="F123" s="5" t="s">
        <v>246</v>
      </c>
    </row>
    <row r="124" spans="1:6">
      <c r="A124" s="5">
        <f t="shared" si="1"/>
        <v>122</v>
      </c>
      <c r="B124" s="5" t="s">
        <v>247</v>
      </c>
      <c r="C124" s="5">
        <v>-1.53912</v>
      </c>
      <c r="D124" s="7">
        <v>1.5200000000000001E-7</v>
      </c>
      <c r="E124" s="7">
        <v>1.45E-5</v>
      </c>
      <c r="F124" s="5" t="s">
        <v>248</v>
      </c>
    </row>
    <row r="125" spans="1:6">
      <c r="A125" s="5">
        <f t="shared" si="1"/>
        <v>123</v>
      </c>
      <c r="B125" s="5" t="s">
        <v>249</v>
      </c>
      <c r="C125" s="5">
        <v>-1.53966</v>
      </c>
      <c r="D125" s="5">
        <v>1.08E-4</v>
      </c>
      <c r="E125" s="5">
        <v>3.333E-3</v>
      </c>
      <c r="F125" s="5" t="s">
        <v>250</v>
      </c>
    </row>
    <row r="126" spans="1:6">
      <c r="A126" s="5">
        <f t="shared" si="1"/>
        <v>124</v>
      </c>
      <c r="B126" s="5" t="s">
        <v>251</v>
      </c>
      <c r="C126" s="5">
        <v>-1.54051</v>
      </c>
      <c r="D126" s="5">
        <v>1.2799999999999999E-4</v>
      </c>
      <c r="E126" s="5">
        <v>3.8470000000000002E-3</v>
      </c>
      <c r="F126" s="5" t="s">
        <v>252</v>
      </c>
    </row>
    <row r="127" spans="1:6">
      <c r="A127" s="5">
        <f t="shared" si="1"/>
        <v>125</v>
      </c>
      <c r="B127" s="5" t="s">
        <v>253</v>
      </c>
      <c r="C127" s="5">
        <v>-1.5415300000000001</v>
      </c>
      <c r="D127" s="7">
        <v>1.49E-5</v>
      </c>
      <c r="E127" s="5">
        <v>6.6699999999999995E-4</v>
      </c>
      <c r="F127" s="5" t="s">
        <v>254</v>
      </c>
    </row>
    <row r="128" spans="1:6">
      <c r="A128" s="5">
        <f t="shared" si="1"/>
        <v>126</v>
      </c>
      <c r="B128" s="5" t="s">
        <v>255</v>
      </c>
      <c r="C128" s="5">
        <v>-1.5422400000000001</v>
      </c>
      <c r="D128" s="5">
        <v>1.85E-4</v>
      </c>
      <c r="E128" s="5">
        <v>5.1269999999999996E-3</v>
      </c>
      <c r="F128" s="5" t="s">
        <v>256</v>
      </c>
    </row>
    <row r="129" spans="1:6">
      <c r="A129" s="5">
        <f t="shared" si="1"/>
        <v>127</v>
      </c>
      <c r="B129" s="5" t="s">
        <v>257</v>
      </c>
      <c r="C129" s="5">
        <v>-1.5441800000000001</v>
      </c>
      <c r="D129" s="5">
        <v>2.4800000000000001E-4</v>
      </c>
      <c r="E129" s="5">
        <v>6.4689999999999999E-3</v>
      </c>
      <c r="F129" s="5" t="s">
        <v>258</v>
      </c>
    </row>
    <row r="130" spans="1:6">
      <c r="A130" s="5">
        <f t="shared" si="1"/>
        <v>128</v>
      </c>
      <c r="B130" s="5" t="s">
        <v>259</v>
      </c>
      <c r="C130" s="5">
        <v>-1.5446</v>
      </c>
      <c r="D130" s="7">
        <v>8.6500000000000002E-5</v>
      </c>
      <c r="E130" s="5">
        <v>2.797E-3</v>
      </c>
      <c r="F130" s="5" t="s">
        <v>260</v>
      </c>
    </row>
    <row r="131" spans="1:6">
      <c r="A131" s="5">
        <f t="shared" si="1"/>
        <v>129</v>
      </c>
      <c r="B131" s="5" t="s">
        <v>261</v>
      </c>
      <c r="C131" s="5">
        <v>-1.5486599999999999</v>
      </c>
      <c r="D131" s="7">
        <v>1.24E-5</v>
      </c>
      <c r="E131" s="5">
        <v>5.6899999999999995E-4</v>
      </c>
      <c r="F131" s="5" t="s">
        <v>262</v>
      </c>
    </row>
    <row r="132" spans="1:6">
      <c r="A132" s="5">
        <f t="shared" ref="A132:A195" si="2">A131+1</f>
        <v>130</v>
      </c>
      <c r="B132" s="5" t="s">
        <v>263</v>
      </c>
      <c r="C132" s="5">
        <v>-1.5532600000000001</v>
      </c>
      <c r="D132" s="7">
        <v>7.6699999999999994E-5</v>
      </c>
      <c r="E132" s="5">
        <v>2.5590000000000001E-3</v>
      </c>
      <c r="F132" s="5" t="s">
        <v>264</v>
      </c>
    </row>
    <row r="133" spans="1:6">
      <c r="A133" s="5">
        <f t="shared" si="2"/>
        <v>131</v>
      </c>
      <c r="B133" s="5" t="s">
        <v>265</v>
      </c>
      <c r="C133" s="5">
        <v>-1.5540400000000001</v>
      </c>
      <c r="D133" s="5">
        <v>2.22E-4</v>
      </c>
      <c r="E133" s="5">
        <v>5.9329999999999999E-3</v>
      </c>
      <c r="F133" s="5" t="s">
        <v>266</v>
      </c>
    </row>
    <row r="134" spans="1:6">
      <c r="A134" s="5">
        <f t="shared" si="2"/>
        <v>132</v>
      </c>
      <c r="B134" s="5" t="s">
        <v>267</v>
      </c>
      <c r="C134" s="5">
        <v>-1.5543199999999999</v>
      </c>
      <c r="D134" s="7">
        <v>7.1899999999999999E-5</v>
      </c>
      <c r="E134" s="5">
        <v>2.4160000000000002E-3</v>
      </c>
      <c r="F134" s="5" t="s">
        <v>267</v>
      </c>
    </row>
    <row r="135" spans="1:6">
      <c r="A135" s="5">
        <f t="shared" si="2"/>
        <v>133</v>
      </c>
      <c r="B135" s="5" t="s">
        <v>268</v>
      </c>
      <c r="C135" s="5">
        <v>-1.5570900000000001</v>
      </c>
      <c r="D135" s="5">
        <v>1.18E-4</v>
      </c>
      <c r="E135" s="5">
        <v>3.5839999999999999E-3</v>
      </c>
      <c r="F135" s="5" t="s">
        <v>269</v>
      </c>
    </row>
    <row r="136" spans="1:6">
      <c r="A136" s="5">
        <f t="shared" si="2"/>
        <v>134</v>
      </c>
      <c r="B136" s="5" t="s">
        <v>270</v>
      </c>
      <c r="C136" s="5">
        <v>-1.5575399999999999</v>
      </c>
      <c r="D136" s="7">
        <v>8.2200000000000006E-5</v>
      </c>
      <c r="E136" s="5">
        <v>2.702E-3</v>
      </c>
      <c r="F136" s="5" t="s">
        <v>271</v>
      </c>
    </row>
    <row r="137" spans="1:6">
      <c r="A137" s="5">
        <f t="shared" si="2"/>
        <v>135</v>
      </c>
      <c r="B137" s="5" t="s">
        <v>272</v>
      </c>
      <c r="C137" s="5">
        <v>-1.5579700000000001</v>
      </c>
      <c r="D137" s="7">
        <v>7.5299999999999999E-6</v>
      </c>
      <c r="E137" s="5">
        <v>3.7599999999999998E-4</v>
      </c>
      <c r="F137" s="5" t="s">
        <v>273</v>
      </c>
    </row>
    <row r="138" spans="1:6">
      <c r="A138" s="5">
        <f t="shared" si="2"/>
        <v>136</v>
      </c>
      <c r="B138" s="5" t="s">
        <v>274</v>
      </c>
      <c r="C138" s="5">
        <v>-1.55846</v>
      </c>
      <c r="D138" s="7">
        <v>7.5400000000000006E-12</v>
      </c>
      <c r="E138" s="7">
        <v>1.9500000000000001E-9</v>
      </c>
      <c r="F138" s="5" t="s">
        <v>275</v>
      </c>
    </row>
    <row r="139" spans="1:6">
      <c r="A139" s="5">
        <f t="shared" si="2"/>
        <v>137</v>
      </c>
      <c r="B139" s="5" t="s">
        <v>276</v>
      </c>
      <c r="C139" s="5">
        <v>-1.5594600000000001</v>
      </c>
      <c r="D139" s="5">
        <v>1.45E-4</v>
      </c>
      <c r="E139" s="5">
        <v>4.2589999999999998E-3</v>
      </c>
      <c r="F139" s="5" t="s">
        <v>277</v>
      </c>
    </row>
    <row r="140" spans="1:6">
      <c r="A140" s="5">
        <f t="shared" si="2"/>
        <v>138</v>
      </c>
      <c r="B140" s="5" t="s">
        <v>278</v>
      </c>
      <c r="C140" s="5">
        <v>-1.5600099999999999</v>
      </c>
      <c r="D140" s="5">
        <v>1.5100000000000001E-4</v>
      </c>
      <c r="E140" s="5">
        <v>4.3610000000000003E-3</v>
      </c>
      <c r="F140" s="5" t="s">
        <v>279</v>
      </c>
    </row>
    <row r="141" spans="1:6">
      <c r="A141" s="5">
        <f t="shared" si="2"/>
        <v>139</v>
      </c>
      <c r="B141" s="5" t="s">
        <v>280</v>
      </c>
      <c r="C141" s="5">
        <v>-1.56053</v>
      </c>
      <c r="D141" s="5">
        <v>2.1900000000000001E-4</v>
      </c>
      <c r="E141" s="5">
        <v>5.8820000000000001E-3</v>
      </c>
      <c r="F141" s="5" t="s">
        <v>281</v>
      </c>
    </row>
    <row r="142" spans="1:6">
      <c r="A142" s="5">
        <f t="shared" si="2"/>
        <v>140</v>
      </c>
      <c r="B142" s="5" t="s">
        <v>282</v>
      </c>
      <c r="C142" s="5">
        <v>-1.5606599999999999</v>
      </c>
      <c r="D142" s="7">
        <v>5.1399999999999997E-7</v>
      </c>
      <c r="E142" s="7">
        <v>4.1499999999999999E-5</v>
      </c>
      <c r="F142" s="5" t="s">
        <v>283</v>
      </c>
    </row>
    <row r="143" spans="1:6">
      <c r="A143" s="5">
        <f t="shared" si="2"/>
        <v>141</v>
      </c>
      <c r="B143" s="23" t="s">
        <v>284</v>
      </c>
      <c r="C143" s="5">
        <v>-1.5607</v>
      </c>
      <c r="D143" s="5">
        <v>1.16E-4</v>
      </c>
      <c r="E143" s="5">
        <v>3.522E-3</v>
      </c>
      <c r="F143" s="5" t="s">
        <v>285</v>
      </c>
    </row>
    <row r="144" spans="1:6">
      <c r="A144" s="5">
        <f t="shared" si="2"/>
        <v>142</v>
      </c>
      <c r="B144" s="5" t="s">
        <v>286</v>
      </c>
      <c r="C144" s="5">
        <v>-1.56132</v>
      </c>
      <c r="D144" s="7">
        <v>5.9499999999999998E-6</v>
      </c>
      <c r="E144" s="5">
        <v>3.1799999999999998E-4</v>
      </c>
      <c r="F144" s="5" t="s">
        <v>287</v>
      </c>
    </row>
    <row r="145" spans="1:6">
      <c r="A145" s="5">
        <f t="shared" si="2"/>
        <v>143</v>
      </c>
      <c r="B145" s="5" t="s">
        <v>288</v>
      </c>
      <c r="C145" s="5">
        <v>-1.5627</v>
      </c>
      <c r="D145" s="7">
        <v>1.9599999999999999E-6</v>
      </c>
      <c r="E145" s="5">
        <v>1.25E-4</v>
      </c>
      <c r="F145" s="5" t="s">
        <v>289</v>
      </c>
    </row>
    <row r="146" spans="1:6">
      <c r="A146" s="5">
        <f t="shared" si="2"/>
        <v>144</v>
      </c>
      <c r="B146" s="23" t="s">
        <v>290</v>
      </c>
      <c r="C146" s="5">
        <v>-1.5634600000000001</v>
      </c>
      <c r="D146" s="7">
        <v>9.9800000000000007E-10</v>
      </c>
      <c r="E146" s="7">
        <v>1.6899999999999999E-7</v>
      </c>
      <c r="F146" s="5" t="s">
        <v>291</v>
      </c>
    </row>
    <row r="147" spans="1:6">
      <c r="A147" s="5">
        <f t="shared" si="2"/>
        <v>145</v>
      </c>
      <c r="B147" s="8" t="s">
        <v>292</v>
      </c>
      <c r="C147" s="5">
        <v>-1.5637799999999999</v>
      </c>
      <c r="D147" s="7">
        <v>1.45E-9</v>
      </c>
      <c r="E147" s="7">
        <v>2.28E-7</v>
      </c>
      <c r="F147" s="5" t="s">
        <v>293</v>
      </c>
    </row>
    <row r="148" spans="1:6">
      <c r="A148" s="5">
        <f t="shared" si="2"/>
        <v>146</v>
      </c>
      <c r="B148" s="5" t="s">
        <v>294</v>
      </c>
      <c r="C148" s="5">
        <v>-1.5682</v>
      </c>
      <c r="D148" s="7">
        <v>7.61E-6</v>
      </c>
      <c r="E148" s="5">
        <v>3.7800000000000003E-4</v>
      </c>
      <c r="F148" s="5" t="s">
        <v>295</v>
      </c>
    </row>
    <row r="149" spans="1:6">
      <c r="A149" s="5">
        <f t="shared" si="2"/>
        <v>147</v>
      </c>
      <c r="B149" s="5" t="s">
        <v>296</v>
      </c>
      <c r="C149" s="5">
        <v>-1.56898</v>
      </c>
      <c r="D149" s="5">
        <v>1.08E-4</v>
      </c>
      <c r="E149" s="5">
        <v>3.3159999999999999E-3</v>
      </c>
      <c r="F149" s="5" t="s">
        <v>297</v>
      </c>
    </row>
    <row r="150" spans="1:6">
      <c r="A150" s="5">
        <f t="shared" si="2"/>
        <v>148</v>
      </c>
      <c r="B150" s="5" t="s">
        <v>298</v>
      </c>
      <c r="C150" s="5">
        <v>-1.57114</v>
      </c>
      <c r="D150" s="7">
        <v>3.6200000000000001E-6</v>
      </c>
      <c r="E150" s="5">
        <v>2.0599999999999999E-4</v>
      </c>
      <c r="F150" s="5" t="s">
        <v>299</v>
      </c>
    </row>
    <row r="151" spans="1:6">
      <c r="A151" s="5">
        <f t="shared" si="2"/>
        <v>149</v>
      </c>
      <c r="B151" s="5" t="s">
        <v>300</v>
      </c>
      <c r="C151" s="5">
        <v>-1.5738700000000001</v>
      </c>
      <c r="D151" s="7">
        <v>1.7100000000000001E-7</v>
      </c>
      <c r="E151" s="7">
        <v>1.6099999999999998E-5</v>
      </c>
      <c r="F151" s="5" t="s">
        <v>301</v>
      </c>
    </row>
    <row r="152" spans="1:6">
      <c r="A152" s="5">
        <f t="shared" si="2"/>
        <v>150</v>
      </c>
      <c r="B152" s="5" t="s">
        <v>302</v>
      </c>
      <c r="C152" s="5">
        <v>-1.5743400000000001</v>
      </c>
      <c r="D152" s="5">
        <v>1.63E-4</v>
      </c>
      <c r="E152" s="5">
        <v>4.6280000000000002E-3</v>
      </c>
      <c r="F152" s="5" t="s">
        <v>303</v>
      </c>
    </row>
    <row r="153" spans="1:6">
      <c r="A153" s="5">
        <f t="shared" si="2"/>
        <v>151</v>
      </c>
      <c r="B153" s="5" t="s">
        <v>304</v>
      </c>
      <c r="C153" s="5">
        <v>-1.5745100000000001</v>
      </c>
      <c r="D153" s="7">
        <v>5.7899999999999998E-7</v>
      </c>
      <c r="E153" s="7">
        <v>4.5500000000000001E-5</v>
      </c>
      <c r="F153" s="5" t="s">
        <v>305</v>
      </c>
    </row>
    <row r="154" spans="1:6">
      <c r="A154" s="5">
        <f t="shared" si="2"/>
        <v>152</v>
      </c>
      <c r="B154" s="5" t="s">
        <v>306</v>
      </c>
      <c r="C154" s="5">
        <v>-1.5761700000000001</v>
      </c>
      <c r="D154" s="7">
        <v>3.15E-5</v>
      </c>
      <c r="E154" s="5">
        <v>1.2489999999999999E-3</v>
      </c>
      <c r="F154" s="5" t="s">
        <v>307</v>
      </c>
    </row>
    <row r="155" spans="1:6">
      <c r="A155" s="5">
        <f t="shared" si="2"/>
        <v>153</v>
      </c>
      <c r="B155" s="5" t="s">
        <v>308</v>
      </c>
      <c r="C155" s="5">
        <v>-1.57795</v>
      </c>
      <c r="D155" s="5">
        <v>1.3999999999999999E-4</v>
      </c>
      <c r="E155" s="5">
        <v>4.1289999999999999E-3</v>
      </c>
      <c r="F155" s="5" t="s">
        <v>309</v>
      </c>
    </row>
    <row r="156" spans="1:6">
      <c r="A156" s="5">
        <f t="shared" si="2"/>
        <v>154</v>
      </c>
      <c r="B156" s="5" t="s">
        <v>310</v>
      </c>
      <c r="C156" s="5">
        <v>-1.57944</v>
      </c>
      <c r="D156" s="7">
        <v>9.3100000000000006E-6</v>
      </c>
      <c r="E156" s="5">
        <v>4.4799999999999999E-4</v>
      </c>
      <c r="F156" s="5" t="s">
        <v>311</v>
      </c>
    </row>
    <row r="157" spans="1:6">
      <c r="A157" s="5">
        <f t="shared" si="2"/>
        <v>155</v>
      </c>
      <c r="B157" s="5" t="s">
        <v>312</v>
      </c>
      <c r="C157" s="5">
        <v>-1.5799300000000001</v>
      </c>
      <c r="D157" s="7">
        <v>5.6500000000000001E-6</v>
      </c>
      <c r="E157" s="5">
        <v>3.0299999999999999E-4</v>
      </c>
      <c r="F157" s="5" t="s">
        <v>313</v>
      </c>
    </row>
    <row r="158" spans="1:6">
      <c r="A158" s="5">
        <f t="shared" si="2"/>
        <v>156</v>
      </c>
      <c r="B158" s="23" t="s">
        <v>314</v>
      </c>
      <c r="C158" s="5">
        <v>-1.58186</v>
      </c>
      <c r="D158" s="5">
        <v>1.2899999999999999E-4</v>
      </c>
      <c r="E158" s="5">
        <v>3.8639999999999998E-3</v>
      </c>
      <c r="F158" s="5" t="s">
        <v>315</v>
      </c>
    </row>
    <row r="159" spans="1:6">
      <c r="A159" s="5">
        <f t="shared" si="2"/>
        <v>157</v>
      </c>
      <c r="B159" s="5" t="s">
        <v>316</v>
      </c>
      <c r="C159" s="5">
        <v>-1.5822000000000001</v>
      </c>
      <c r="D159" s="7">
        <v>2.9799999999999998E-6</v>
      </c>
      <c r="E159" s="5">
        <v>1.76E-4</v>
      </c>
      <c r="F159" s="5" t="s">
        <v>317</v>
      </c>
    </row>
    <row r="160" spans="1:6">
      <c r="A160" s="5">
        <f t="shared" si="2"/>
        <v>158</v>
      </c>
      <c r="B160" s="5" t="s">
        <v>318</v>
      </c>
      <c r="C160" s="5">
        <v>-1.58277</v>
      </c>
      <c r="D160" s="7">
        <v>9.5000000000000005E-5</v>
      </c>
      <c r="E160" s="5">
        <v>3.006E-3</v>
      </c>
      <c r="F160" s="5" t="s">
        <v>319</v>
      </c>
    </row>
    <row r="161" spans="1:6">
      <c r="A161" s="5">
        <f t="shared" si="2"/>
        <v>159</v>
      </c>
      <c r="B161" s="5" t="s">
        <v>320</v>
      </c>
      <c r="C161" s="5">
        <v>-1.5831299999999999</v>
      </c>
      <c r="D161" s="7">
        <v>3.9899999999999998E-12</v>
      </c>
      <c r="E161" s="7">
        <v>1.0500000000000001E-9</v>
      </c>
      <c r="F161" s="5" t="s">
        <v>321</v>
      </c>
    </row>
    <row r="162" spans="1:6">
      <c r="A162" s="5">
        <f t="shared" si="2"/>
        <v>160</v>
      </c>
      <c r="B162" s="5" t="s">
        <v>322</v>
      </c>
      <c r="C162" s="5">
        <v>-1.5850599999999999</v>
      </c>
      <c r="D162" s="7">
        <v>2.4499999999999999E-5</v>
      </c>
      <c r="E162" s="5">
        <v>1.021E-3</v>
      </c>
      <c r="F162" s="5" t="s">
        <v>323</v>
      </c>
    </row>
    <row r="163" spans="1:6">
      <c r="A163" s="5">
        <f t="shared" si="2"/>
        <v>161</v>
      </c>
      <c r="B163" s="5" t="s">
        <v>324</v>
      </c>
      <c r="C163" s="5">
        <v>-1.58758</v>
      </c>
      <c r="D163" s="7">
        <v>4.9200000000000003E-5</v>
      </c>
      <c r="E163" s="5">
        <v>1.769E-3</v>
      </c>
      <c r="F163" s="5" t="s">
        <v>325</v>
      </c>
    </row>
    <row r="164" spans="1:6">
      <c r="A164" s="5">
        <f t="shared" si="2"/>
        <v>162</v>
      </c>
      <c r="B164" s="5" t="s">
        <v>326</v>
      </c>
      <c r="C164" s="5">
        <v>-1.5884199999999999</v>
      </c>
      <c r="D164" s="7">
        <v>6.8300000000000002E-10</v>
      </c>
      <c r="E164" s="7">
        <v>1.1899999999999999E-7</v>
      </c>
      <c r="F164" s="5" t="s">
        <v>327</v>
      </c>
    </row>
    <row r="165" spans="1:6">
      <c r="A165" s="5">
        <f t="shared" si="2"/>
        <v>163</v>
      </c>
      <c r="B165" s="5" t="s">
        <v>328</v>
      </c>
      <c r="C165" s="5">
        <v>-1.5898399999999999</v>
      </c>
      <c r="D165" s="7">
        <v>8.9499999999999994E-5</v>
      </c>
      <c r="E165" s="5">
        <v>2.869E-3</v>
      </c>
      <c r="F165" s="5" t="s">
        <v>329</v>
      </c>
    </row>
    <row r="166" spans="1:6">
      <c r="A166" s="5">
        <f t="shared" si="2"/>
        <v>164</v>
      </c>
      <c r="B166" s="23" t="s">
        <v>330</v>
      </c>
      <c r="C166" s="5">
        <v>-1.59084</v>
      </c>
      <c r="D166" s="7">
        <v>3.4499999999999998E-5</v>
      </c>
      <c r="E166" s="5">
        <v>1.3270000000000001E-3</v>
      </c>
      <c r="F166" s="5" t="s">
        <v>331</v>
      </c>
    </row>
    <row r="167" spans="1:6">
      <c r="A167" s="5">
        <f t="shared" si="2"/>
        <v>165</v>
      </c>
      <c r="B167" s="5" t="s">
        <v>332</v>
      </c>
      <c r="C167" s="5">
        <v>-1.5992</v>
      </c>
      <c r="D167" s="7">
        <v>3.1800000000000002E-9</v>
      </c>
      <c r="E167" s="7">
        <v>4.4999999999999998E-7</v>
      </c>
      <c r="F167" s="5" t="s">
        <v>333</v>
      </c>
    </row>
    <row r="168" spans="1:6">
      <c r="A168" s="5">
        <f t="shared" si="2"/>
        <v>166</v>
      </c>
      <c r="B168" s="5" t="s">
        <v>334</v>
      </c>
      <c r="C168" s="5">
        <v>-1.5998300000000001</v>
      </c>
      <c r="D168" s="7">
        <v>5.2599999999999998E-5</v>
      </c>
      <c r="E168" s="5">
        <v>1.8829999999999999E-3</v>
      </c>
      <c r="F168" s="5" t="s">
        <v>335</v>
      </c>
    </row>
    <row r="169" spans="1:6">
      <c r="A169" s="5">
        <f t="shared" si="2"/>
        <v>167</v>
      </c>
      <c r="B169" s="5" t="s">
        <v>336</v>
      </c>
      <c r="C169" s="5">
        <v>-1.60025</v>
      </c>
      <c r="D169" s="7">
        <v>8.5500000000000005E-5</v>
      </c>
      <c r="E169" s="5">
        <v>2.7780000000000001E-3</v>
      </c>
      <c r="F169" s="5" t="s">
        <v>337</v>
      </c>
    </row>
    <row r="170" spans="1:6">
      <c r="A170" s="5">
        <f t="shared" si="2"/>
        <v>168</v>
      </c>
      <c r="B170" s="5" t="s">
        <v>338</v>
      </c>
      <c r="C170" s="5">
        <v>-1.60057</v>
      </c>
      <c r="D170" s="7">
        <v>2.0600000000000002E-6</v>
      </c>
      <c r="E170" s="5">
        <v>1.2999999999999999E-4</v>
      </c>
      <c r="F170" s="5" t="s">
        <v>339</v>
      </c>
    </row>
    <row r="171" spans="1:6">
      <c r="A171" s="5">
        <f t="shared" si="2"/>
        <v>169</v>
      </c>
      <c r="B171" s="23" t="s">
        <v>340</v>
      </c>
      <c r="C171" s="5">
        <v>-1.60181</v>
      </c>
      <c r="D171" s="7">
        <v>4.9599999999999999E-5</v>
      </c>
      <c r="E171" s="5">
        <v>1.781E-3</v>
      </c>
      <c r="F171" s="5" t="s">
        <v>341</v>
      </c>
    </row>
    <row r="172" spans="1:6">
      <c r="A172" s="5">
        <f t="shared" si="2"/>
        <v>170</v>
      </c>
      <c r="B172" s="5" t="s">
        <v>342</v>
      </c>
      <c r="C172" s="5">
        <v>-1.6029899999999999</v>
      </c>
      <c r="D172" s="7">
        <v>6.3E-7</v>
      </c>
      <c r="E172" s="7">
        <v>4.8999999999999998E-5</v>
      </c>
      <c r="F172" s="5" t="s">
        <v>343</v>
      </c>
    </row>
    <row r="173" spans="1:6">
      <c r="A173" s="5">
        <f t="shared" si="2"/>
        <v>171</v>
      </c>
      <c r="B173" s="5" t="s">
        <v>344</v>
      </c>
      <c r="C173" s="5">
        <v>-1.6039000000000001</v>
      </c>
      <c r="D173" s="7">
        <v>1.2500000000000001E-6</v>
      </c>
      <c r="E173" s="7">
        <v>8.5900000000000001E-5</v>
      </c>
      <c r="F173" s="5" t="s">
        <v>345</v>
      </c>
    </row>
    <row r="174" spans="1:6">
      <c r="A174" s="5">
        <f t="shared" si="2"/>
        <v>172</v>
      </c>
      <c r="B174" s="5" t="s">
        <v>346</v>
      </c>
      <c r="C174" s="5">
        <v>-1.6045</v>
      </c>
      <c r="D174" s="7">
        <v>3.3599999999999997E-5</v>
      </c>
      <c r="E174" s="5">
        <v>1.302E-3</v>
      </c>
      <c r="F174" s="5" t="s">
        <v>347</v>
      </c>
    </row>
    <row r="175" spans="1:6">
      <c r="A175" s="5">
        <f t="shared" si="2"/>
        <v>173</v>
      </c>
      <c r="B175" s="5" t="s">
        <v>348</v>
      </c>
      <c r="C175" s="5">
        <v>-1.6062099999999999</v>
      </c>
      <c r="D175" s="7">
        <v>3.1199999999999999E-7</v>
      </c>
      <c r="E175" s="7">
        <v>2.69E-5</v>
      </c>
      <c r="F175" s="5" t="s">
        <v>349</v>
      </c>
    </row>
    <row r="176" spans="1:6">
      <c r="A176" s="5">
        <f t="shared" si="2"/>
        <v>174</v>
      </c>
      <c r="B176" s="5" t="s">
        <v>350</v>
      </c>
      <c r="C176" s="5">
        <v>-1.60667</v>
      </c>
      <c r="D176" s="7">
        <v>7.08E-5</v>
      </c>
      <c r="E176" s="5">
        <v>2.3839999999999998E-3</v>
      </c>
      <c r="F176" s="5" t="s">
        <v>351</v>
      </c>
    </row>
    <row r="177" spans="1:6">
      <c r="A177" s="5">
        <f t="shared" si="2"/>
        <v>175</v>
      </c>
      <c r="B177" s="5" t="s">
        <v>352</v>
      </c>
      <c r="C177" s="5">
        <v>-1.6083499999999999</v>
      </c>
      <c r="D177" s="7">
        <v>8.47E-7</v>
      </c>
      <c r="E177" s="7">
        <v>6.2199999999999994E-5</v>
      </c>
      <c r="F177" s="5" t="s">
        <v>353</v>
      </c>
    </row>
    <row r="178" spans="1:6">
      <c r="A178" s="5">
        <f t="shared" si="2"/>
        <v>176</v>
      </c>
      <c r="B178" s="5" t="s">
        <v>354</v>
      </c>
      <c r="C178" s="5">
        <v>-1.6088899999999999</v>
      </c>
      <c r="D178" s="7">
        <v>2.0600000000000002E-6</v>
      </c>
      <c r="E178" s="5">
        <v>1.2999999999999999E-4</v>
      </c>
      <c r="F178" s="5" t="s">
        <v>355</v>
      </c>
    </row>
    <row r="179" spans="1:6">
      <c r="A179" s="5">
        <f t="shared" si="2"/>
        <v>177</v>
      </c>
      <c r="B179" s="5" t="s">
        <v>356</v>
      </c>
      <c r="C179" s="5">
        <v>-1.61107</v>
      </c>
      <c r="D179" s="7">
        <v>4.0200000000000001E-5</v>
      </c>
      <c r="E179" s="5">
        <v>1.5139999999999999E-3</v>
      </c>
      <c r="F179" s="5" t="s">
        <v>357</v>
      </c>
    </row>
    <row r="180" spans="1:6">
      <c r="A180" s="5">
        <f t="shared" si="2"/>
        <v>178</v>
      </c>
      <c r="B180" s="5" t="s">
        <v>358</v>
      </c>
      <c r="C180" s="5">
        <v>-1.6113</v>
      </c>
      <c r="D180" s="7">
        <v>1.2600000000000001E-12</v>
      </c>
      <c r="E180" s="7">
        <v>3.6399999999999998E-10</v>
      </c>
      <c r="F180" s="5" t="s">
        <v>359</v>
      </c>
    </row>
    <row r="181" spans="1:6">
      <c r="A181" s="5">
        <f t="shared" si="2"/>
        <v>179</v>
      </c>
      <c r="B181" s="5" t="s">
        <v>360</v>
      </c>
      <c r="C181" s="5">
        <v>-1.61144</v>
      </c>
      <c r="D181" s="7">
        <v>1.2400000000000001E-9</v>
      </c>
      <c r="E181" s="7">
        <v>2.0200000000000001E-7</v>
      </c>
      <c r="F181" s="5" t="s">
        <v>361</v>
      </c>
    </row>
    <row r="182" spans="1:6">
      <c r="A182" s="5">
        <f t="shared" si="2"/>
        <v>180</v>
      </c>
      <c r="B182" s="5" t="s">
        <v>362</v>
      </c>
      <c r="C182" s="5">
        <v>-1.6230500000000001</v>
      </c>
      <c r="D182" s="7">
        <v>7.1600000000000006E-8</v>
      </c>
      <c r="E182" s="7">
        <v>7.3799999999999996E-6</v>
      </c>
      <c r="F182" s="5" t="s">
        <v>363</v>
      </c>
    </row>
    <row r="183" spans="1:6">
      <c r="A183" s="5">
        <f t="shared" si="2"/>
        <v>181</v>
      </c>
      <c r="B183" s="5" t="s">
        <v>364</v>
      </c>
      <c r="C183" s="5">
        <v>-1.62538</v>
      </c>
      <c r="D183" s="7">
        <v>1.56E-5</v>
      </c>
      <c r="E183" s="5">
        <v>6.8999999999999997E-4</v>
      </c>
      <c r="F183" s="5" t="s">
        <v>365</v>
      </c>
    </row>
    <row r="184" spans="1:6">
      <c r="A184" s="5">
        <f t="shared" si="2"/>
        <v>182</v>
      </c>
      <c r="B184" s="5" t="s">
        <v>366</v>
      </c>
      <c r="C184" s="5">
        <v>-1.62703</v>
      </c>
      <c r="D184" s="7">
        <v>8.1999999999999996E-10</v>
      </c>
      <c r="E184" s="7">
        <v>1.4100000000000001E-7</v>
      </c>
      <c r="F184" s="5" t="s">
        <v>367</v>
      </c>
    </row>
    <row r="185" spans="1:6">
      <c r="A185" s="5">
        <f t="shared" si="2"/>
        <v>183</v>
      </c>
      <c r="B185" s="5" t="s">
        <v>368</v>
      </c>
      <c r="C185" s="5">
        <v>-1.62774</v>
      </c>
      <c r="D185" s="7">
        <v>1.4100000000000001E-8</v>
      </c>
      <c r="E185" s="7">
        <v>1.73E-6</v>
      </c>
      <c r="F185" s="5" t="s">
        <v>369</v>
      </c>
    </row>
    <row r="186" spans="1:6">
      <c r="A186" s="5">
        <f t="shared" si="2"/>
        <v>184</v>
      </c>
      <c r="B186" s="5" t="s">
        <v>370</v>
      </c>
      <c r="C186" s="5">
        <v>-1.6286799999999999</v>
      </c>
      <c r="D186" s="7">
        <v>9.3100000000000003E-9</v>
      </c>
      <c r="E186" s="7">
        <v>1.1799999999999999E-6</v>
      </c>
      <c r="F186" s="5" t="s">
        <v>371</v>
      </c>
    </row>
    <row r="187" spans="1:6">
      <c r="A187" s="5">
        <f t="shared" si="2"/>
        <v>185</v>
      </c>
      <c r="B187" s="5" t="s">
        <v>372</v>
      </c>
      <c r="C187" s="5">
        <v>-1.6313599999999999</v>
      </c>
      <c r="D187" s="7">
        <v>2.9200000000000002E-5</v>
      </c>
      <c r="E187" s="5">
        <v>1.1739999999999999E-3</v>
      </c>
      <c r="F187" s="5" t="s">
        <v>373</v>
      </c>
    </row>
    <row r="188" spans="1:6">
      <c r="A188" s="5">
        <f t="shared" si="2"/>
        <v>186</v>
      </c>
      <c r="B188" s="5" t="s">
        <v>374</v>
      </c>
      <c r="C188" s="5">
        <v>-1.63192</v>
      </c>
      <c r="D188" s="7">
        <v>1.8700000000000001E-6</v>
      </c>
      <c r="E188" s="5">
        <v>1.2E-4</v>
      </c>
      <c r="F188" s="5" t="s">
        <v>375</v>
      </c>
    </row>
    <row r="189" spans="1:6">
      <c r="A189" s="5">
        <f t="shared" si="2"/>
        <v>187</v>
      </c>
      <c r="B189" s="5" t="s">
        <v>376</v>
      </c>
      <c r="C189" s="5">
        <v>-1.6330800000000001</v>
      </c>
      <c r="D189" s="7">
        <v>1.2799999999999999E-9</v>
      </c>
      <c r="E189" s="7">
        <v>2.0599999999999999E-7</v>
      </c>
      <c r="F189" s="5" t="s">
        <v>377</v>
      </c>
    </row>
    <row r="190" spans="1:6">
      <c r="A190" s="5">
        <f t="shared" si="2"/>
        <v>188</v>
      </c>
      <c r="B190" s="23" t="s">
        <v>378</v>
      </c>
      <c r="C190" s="5">
        <v>-1.63649</v>
      </c>
      <c r="D190" s="7">
        <v>2.34E-5</v>
      </c>
      <c r="E190" s="5">
        <v>9.7900000000000005E-4</v>
      </c>
      <c r="F190" s="5" t="s">
        <v>379</v>
      </c>
    </row>
    <row r="191" spans="1:6">
      <c r="A191" s="5">
        <f t="shared" si="2"/>
        <v>189</v>
      </c>
      <c r="B191" s="5" t="s">
        <v>380</v>
      </c>
      <c r="C191" s="5">
        <v>-1.6366099999999999</v>
      </c>
      <c r="D191" s="7">
        <v>5.4599999999999999E-8</v>
      </c>
      <c r="E191" s="7">
        <v>5.84E-6</v>
      </c>
      <c r="F191" s="5" t="s">
        <v>381</v>
      </c>
    </row>
    <row r="192" spans="1:6">
      <c r="A192" s="5">
        <f t="shared" si="2"/>
        <v>190</v>
      </c>
      <c r="B192" s="5" t="s">
        <v>382</v>
      </c>
      <c r="C192" s="5">
        <v>-1.6376200000000001</v>
      </c>
      <c r="D192" s="7">
        <v>2.6599999999999999E-6</v>
      </c>
      <c r="E192" s="5">
        <v>1.6100000000000001E-4</v>
      </c>
      <c r="F192" s="5" t="s">
        <v>383</v>
      </c>
    </row>
    <row r="193" spans="1:6">
      <c r="A193" s="5">
        <f t="shared" si="2"/>
        <v>191</v>
      </c>
      <c r="B193" s="5" t="s">
        <v>384</v>
      </c>
      <c r="C193" s="5">
        <v>-1.6412</v>
      </c>
      <c r="D193" s="7">
        <v>7.0299999999999996E-6</v>
      </c>
      <c r="E193" s="5">
        <v>3.6099999999999999E-4</v>
      </c>
      <c r="F193" s="5" t="s">
        <v>385</v>
      </c>
    </row>
    <row r="194" spans="1:6">
      <c r="A194" s="5">
        <f t="shared" si="2"/>
        <v>192</v>
      </c>
      <c r="B194" s="5" t="s">
        <v>386</v>
      </c>
      <c r="C194" s="5">
        <v>-1.6412899999999999</v>
      </c>
      <c r="D194" s="7">
        <v>1.2900000000000001E-13</v>
      </c>
      <c r="E194" s="7">
        <v>4.38E-11</v>
      </c>
      <c r="F194" s="5" t="s">
        <v>387</v>
      </c>
    </row>
    <row r="195" spans="1:6">
      <c r="A195" s="5">
        <f t="shared" si="2"/>
        <v>193</v>
      </c>
      <c r="B195" s="23" t="s">
        <v>388</v>
      </c>
      <c r="C195" s="5">
        <v>-1.6422300000000001</v>
      </c>
      <c r="D195" s="7">
        <v>2.6699999999999998E-5</v>
      </c>
      <c r="E195" s="5">
        <v>1.0920000000000001E-3</v>
      </c>
      <c r="F195" s="5" t="s">
        <v>389</v>
      </c>
    </row>
    <row r="196" spans="1:6">
      <c r="A196" s="5">
        <f t="shared" ref="A196:A259" si="3">A195+1</f>
        <v>194</v>
      </c>
      <c r="B196" s="5" t="s">
        <v>390</v>
      </c>
      <c r="C196" s="5">
        <v>-1.6425700000000001</v>
      </c>
      <c r="D196" s="7">
        <v>2.48E-5</v>
      </c>
      <c r="E196" s="5">
        <v>1.029E-3</v>
      </c>
      <c r="F196" s="5" t="s">
        <v>391</v>
      </c>
    </row>
    <row r="197" spans="1:6">
      <c r="A197" s="5">
        <f t="shared" si="3"/>
        <v>195</v>
      </c>
      <c r="B197" s="5" t="s">
        <v>392</v>
      </c>
      <c r="C197" s="5">
        <v>-1.64425</v>
      </c>
      <c r="D197" s="7">
        <v>3.18E-5</v>
      </c>
      <c r="E197" s="5">
        <v>1.256E-3</v>
      </c>
      <c r="F197" s="5" t="s">
        <v>393</v>
      </c>
    </row>
    <row r="198" spans="1:6">
      <c r="A198" s="5">
        <f t="shared" si="3"/>
        <v>196</v>
      </c>
      <c r="B198" s="5" t="s">
        <v>394</v>
      </c>
      <c r="C198" s="5">
        <v>-1.64567</v>
      </c>
      <c r="D198" s="7">
        <v>1.17E-5</v>
      </c>
      <c r="E198" s="5">
        <v>5.4100000000000003E-4</v>
      </c>
      <c r="F198" s="5" t="s">
        <v>395</v>
      </c>
    </row>
    <row r="199" spans="1:6">
      <c r="A199" s="5">
        <f t="shared" si="3"/>
        <v>197</v>
      </c>
      <c r="B199" s="5" t="s">
        <v>396</v>
      </c>
      <c r="C199" s="5">
        <v>-1.64608</v>
      </c>
      <c r="D199" s="7">
        <v>6.8799999999999994E-8</v>
      </c>
      <c r="E199" s="7">
        <v>7.1600000000000001E-6</v>
      </c>
      <c r="F199" s="5" t="s">
        <v>397</v>
      </c>
    </row>
    <row r="200" spans="1:6">
      <c r="A200" s="5">
        <f t="shared" si="3"/>
        <v>198</v>
      </c>
      <c r="B200" s="23" t="s">
        <v>398</v>
      </c>
      <c r="C200" s="5">
        <v>-1.6522699999999999</v>
      </c>
      <c r="D200" s="7">
        <v>2.7500000000000001E-5</v>
      </c>
      <c r="E200" s="5">
        <v>1.119E-3</v>
      </c>
      <c r="F200" s="5" t="s">
        <v>399</v>
      </c>
    </row>
    <row r="201" spans="1:6">
      <c r="A201" s="5">
        <f t="shared" si="3"/>
        <v>199</v>
      </c>
      <c r="B201" s="23" t="s">
        <v>400</v>
      </c>
      <c r="C201" s="5">
        <v>-1.65252</v>
      </c>
      <c r="D201" s="7">
        <v>1.51E-8</v>
      </c>
      <c r="E201" s="7">
        <v>1.8199999999999999E-6</v>
      </c>
      <c r="F201" s="5" t="s">
        <v>401</v>
      </c>
    </row>
    <row r="202" spans="1:6">
      <c r="A202" s="5">
        <f t="shared" si="3"/>
        <v>200</v>
      </c>
      <c r="B202" s="5" t="s">
        <v>402</v>
      </c>
      <c r="C202" s="5">
        <v>-1.65316</v>
      </c>
      <c r="D202" s="7">
        <v>7.7200000000000006E-6</v>
      </c>
      <c r="E202" s="5">
        <v>3.8200000000000002E-4</v>
      </c>
      <c r="F202" s="5" t="s">
        <v>403</v>
      </c>
    </row>
    <row r="203" spans="1:6">
      <c r="A203" s="5">
        <f t="shared" si="3"/>
        <v>201</v>
      </c>
      <c r="B203" s="5" t="s">
        <v>404</v>
      </c>
      <c r="C203" s="5">
        <v>-1.65784</v>
      </c>
      <c r="D203" s="7">
        <v>1.1200000000000001E-6</v>
      </c>
      <c r="E203" s="7">
        <v>7.9300000000000003E-5</v>
      </c>
      <c r="F203" s="5" t="s">
        <v>405</v>
      </c>
    </row>
    <row r="204" spans="1:6">
      <c r="A204" s="5">
        <f t="shared" si="3"/>
        <v>202</v>
      </c>
      <c r="B204" s="5" t="s">
        <v>406</v>
      </c>
      <c r="C204" s="5">
        <v>-1.6588700000000001</v>
      </c>
      <c r="D204" s="7">
        <v>1.3799999999999999E-15</v>
      </c>
      <c r="E204" s="7">
        <v>6.6100000000000001E-13</v>
      </c>
      <c r="F204" s="5" t="s">
        <v>407</v>
      </c>
    </row>
    <row r="205" spans="1:6">
      <c r="A205" s="5">
        <f t="shared" si="3"/>
        <v>203</v>
      </c>
      <c r="B205" s="5" t="s">
        <v>408</v>
      </c>
      <c r="C205" s="5">
        <v>-1.6595500000000001</v>
      </c>
      <c r="D205" s="7">
        <v>5.1E-15</v>
      </c>
      <c r="E205" s="7">
        <v>2.18E-12</v>
      </c>
      <c r="F205" s="5" t="s">
        <v>409</v>
      </c>
    </row>
    <row r="206" spans="1:6">
      <c r="A206" s="5">
        <f t="shared" si="3"/>
        <v>204</v>
      </c>
      <c r="B206" s="5" t="s">
        <v>410</v>
      </c>
      <c r="C206" s="5">
        <v>-1.6620299999999999</v>
      </c>
      <c r="D206" s="7">
        <v>9.9399999999999997E-6</v>
      </c>
      <c r="E206" s="5">
        <v>4.75E-4</v>
      </c>
      <c r="F206" s="5" t="s">
        <v>411</v>
      </c>
    </row>
    <row r="207" spans="1:6">
      <c r="A207" s="5">
        <f t="shared" si="3"/>
        <v>205</v>
      </c>
      <c r="B207" s="5" t="s">
        <v>412</v>
      </c>
      <c r="C207" s="5">
        <v>-1.6632100000000001</v>
      </c>
      <c r="D207" s="7">
        <v>4.69E-6</v>
      </c>
      <c r="E207" s="5">
        <v>2.5599999999999999E-4</v>
      </c>
      <c r="F207" s="5" t="s">
        <v>413</v>
      </c>
    </row>
    <row r="208" spans="1:6">
      <c r="A208" s="5">
        <f t="shared" si="3"/>
        <v>206</v>
      </c>
      <c r="B208" s="5" t="s">
        <v>414</v>
      </c>
      <c r="C208" s="5">
        <v>-1.66442</v>
      </c>
      <c r="D208" s="7">
        <v>9.1299999999999997E-11</v>
      </c>
      <c r="E208" s="7">
        <v>1.9099999999999999E-8</v>
      </c>
      <c r="F208" s="5" t="s">
        <v>415</v>
      </c>
    </row>
    <row r="209" spans="1:6">
      <c r="A209" s="5">
        <f t="shared" si="3"/>
        <v>207</v>
      </c>
      <c r="B209" s="5" t="s">
        <v>416</v>
      </c>
      <c r="C209" s="5">
        <v>-1.6651199999999999</v>
      </c>
      <c r="D209" s="7">
        <v>2.3500000000000002E-10</v>
      </c>
      <c r="E209" s="7">
        <v>4.6100000000000003E-8</v>
      </c>
      <c r="F209" s="5" t="s">
        <v>417</v>
      </c>
    </row>
    <row r="210" spans="1:6">
      <c r="A210" s="5">
        <f t="shared" si="3"/>
        <v>208</v>
      </c>
      <c r="B210" s="5" t="s">
        <v>418</v>
      </c>
      <c r="C210" s="5">
        <v>-1.6692100000000001</v>
      </c>
      <c r="D210" s="7">
        <v>5.1399999999999997E-7</v>
      </c>
      <c r="E210" s="7">
        <v>4.1499999999999999E-5</v>
      </c>
      <c r="F210" s="5" t="s">
        <v>419</v>
      </c>
    </row>
    <row r="211" spans="1:6">
      <c r="A211" s="5">
        <f t="shared" si="3"/>
        <v>209</v>
      </c>
      <c r="B211" s="23" t="s">
        <v>420</v>
      </c>
      <c r="C211" s="5">
        <v>-1.67008</v>
      </c>
      <c r="D211" s="7">
        <v>9.7299999999999998E-18</v>
      </c>
      <c r="E211" s="7">
        <v>5.8000000000000004E-15</v>
      </c>
      <c r="F211" s="5" t="s">
        <v>421</v>
      </c>
    </row>
    <row r="212" spans="1:6">
      <c r="A212" s="5">
        <f t="shared" si="3"/>
        <v>210</v>
      </c>
      <c r="B212" s="5" t="s">
        <v>422</v>
      </c>
      <c r="C212" s="5">
        <v>-1.67143</v>
      </c>
      <c r="D212" s="7">
        <v>4.5800000000000002E-6</v>
      </c>
      <c r="E212" s="5">
        <v>2.5300000000000002E-4</v>
      </c>
      <c r="F212" s="5" t="s">
        <v>423</v>
      </c>
    </row>
    <row r="213" spans="1:6">
      <c r="A213" s="5">
        <f t="shared" si="3"/>
        <v>211</v>
      </c>
      <c r="B213" s="5" t="s">
        <v>424</v>
      </c>
      <c r="C213" s="5">
        <v>-1.6860900000000001</v>
      </c>
      <c r="D213" s="7">
        <v>2.4200000000000002E-7</v>
      </c>
      <c r="E213" s="7">
        <v>2.1399999999999998E-5</v>
      </c>
      <c r="F213" s="5" t="s">
        <v>425</v>
      </c>
    </row>
    <row r="214" spans="1:6">
      <c r="A214" s="5">
        <f t="shared" si="3"/>
        <v>212</v>
      </c>
      <c r="B214" s="5" t="s">
        <v>426</v>
      </c>
      <c r="C214" s="5">
        <v>-1.6862299999999999</v>
      </c>
      <c r="D214" s="7">
        <v>1.6000000000000001E-8</v>
      </c>
      <c r="E214" s="7">
        <v>1.9199999999999998E-6</v>
      </c>
      <c r="F214" s="5" t="s">
        <v>427</v>
      </c>
    </row>
    <row r="215" spans="1:6">
      <c r="A215" s="5">
        <f t="shared" si="3"/>
        <v>213</v>
      </c>
      <c r="B215" s="23" t="s">
        <v>428</v>
      </c>
      <c r="C215" s="5">
        <v>-1.68658</v>
      </c>
      <c r="D215" s="7">
        <v>2.88E-8</v>
      </c>
      <c r="E215" s="7">
        <v>3.2200000000000001E-6</v>
      </c>
      <c r="F215" s="5" t="s">
        <v>429</v>
      </c>
    </row>
    <row r="216" spans="1:6">
      <c r="A216" s="5">
        <f t="shared" si="3"/>
        <v>214</v>
      </c>
      <c r="B216" s="5" t="s">
        <v>430</v>
      </c>
      <c r="C216" s="5">
        <v>-1.68927</v>
      </c>
      <c r="D216" s="7">
        <v>1.4500000000000001E-8</v>
      </c>
      <c r="E216" s="7">
        <v>1.77E-6</v>
      </c>
      <c r="F216" s="5" t="s">
        <v>431</v>
      </c>
    </row>
    <row r="217" spans="1:6">
      <c r="A217" s="5">
        <f t="shared" si="3"/>
        <v>215</v>
      </c>
      <c r="B217" s="5" t="s">
        <v>432</v>
      </c>
      <c r="C217" s="5">
        <v>-1.69018</v>
      </c>
      <c r="D217" s="7">
        <v>2.26E-6</v>
      </c>
      <c r="E217" s="5">
        <v>1.3999999999999999E-4</v>
      </c>
      <c r="F217" s="5" t="s">
        <v>433</v>
      </c>
    </row>
    <row r="218" spans="1:6">
      <c r="A218" s="5">
        <f t="shared" si="3"/>
        <v>216</v>
      </c>
      <c r="B218" s="5" t="s">
        <v>434</v>
      </c>
      <c r="C218" s="5">
        <v>-1.6905600000000001</v>
      </c>
      <c r="D218" s="7">
        <v>1.8599999999999999E-11</v>
      </c>
      <c r="E218" s="7">
        <v>4.4599999999999999E-9</v>
      </c>
      <c r="F218" s="5" t="s">
        <v>435</v>
      </c>
    </row>
    <row r="219" spans="1:6">
      <c r="A219" s="5">
        <f t="shared" si="3"/>
        <v>217</v>
      </c>
      <c r="B219" s="5" t="s">
        <v>436</v>
      </c>
      <c r="C219" s="5">
        <v>-1.6996199999999999</v>
      </c>
      <c r="D219" s="7">
        <v>3.5999999999999999E-7</v>
      </c>
      <c r="E219" s="7">
        <v>3.0199999999999999E-5</v>
      </c>
      <c r="F219" s="5" t="s">
        <v>437</v>
      </c>
    </row>
    <row r="220" spans="1:6">
      <c r="A220" s="5">
        <f t="shared" si="3"/>
        <v>218</v>
      </c>
      <c r="B220" s="5" t="s">
        <v>438</v>
      </c>
      <c r="C220" s="5">
        <v>-1.70139</v>
      </c>
      <c r="D220" s="7">
        <v>3.8399999999999998E-13</v>
      </c>
      <c r="E220" s="7">
        <v>1.2299999999999999E-10</v>
      </c>
      <c r="F220" s="5" t="s">
        <v>439</v>
      </c>
    </row>
    <row r="221" spans="1:6">
      <c r="A221" s="5">
        <f t="shared" si="3"/>
        <v>219</v>
      </c>
      <c r="B221" s="23" t="s">
        <v>440</v>
      </c>
      <c r="C221" s="5">
        <v>-1.7071799999999999</v>
      </c>
      <c r="D221" s="7">
        <v>8.3999999999999992E-6</v>
      </c>
      <c r="E221" s="5">
        <v>4.0700000000000003E-4</v>
      </c>
      <c r="F221" s="5" t="s">
        <v>441</v>
      </c>
    </row>
    <row r="222" spans="1:6">
      <c r="A222" s="5">
        <f t="shared" si="3"/>
        <v>220</v>
      </c>
      <c r="B222" s="5" t="s">
        <v>442</v>
      </c>
      <c r="C222" s="5">
        <v>-1.70889</v>
      </c>
      <c r="D222" s="7">
        <v>2.9399999999999998E-6</v>
      </c>
      <c r="E222" s="5">
        <v>1.75E-4</v>
      </c>
      <c r="F222" s="5" t="s">
        <v>443</v>
      </c>
    </row>
    <row r="223" spans="1:6">
      <c r="A223" s="5">
        <f t="shared" si="3"/>
        <v>221</v>
      </c>
      <c r="B223" s="5" t="s">
        <v>444</v>
      </c>
      <c r="C223" s="5">
        <v>-1.7092099999999999</v>
      </c>
      <c r="D223" s="7">
        <v>1.5600000000000001E-6</v>
      </c>
      <c r="E223" s="5">
        <v>1.0399999999999999E-4</v>
      </c>
      <c r="F223" s="5" t="s">
        <v>445</v>
      </c>
    </row>
    <row r="224" spans="1:6">
      <c r="A224" s="5">
        <f t="shared" si="3"/>
        <v>222</v>
      </c>
      <c r="B224" s="5" t="s">
        <v>446</v>
      </c>
      <c r="C224" s="5">
        <v>-1.71296</v>
      </c>
      <c r="D224" s="7">
        <v>5.9599999999999997E-6</v>
      </c>
      <c r="E224" s="5">
        <v>3.1799999999999998E-4</v>
      </c>
      <c r="F224" s="5" t="s">
        <v>447</v>
      </c>
    </row>
    <row r="225" spans="1:6">
      <c r="A225" s="5">
        <f t="shared" si="3"/>
        <v>223</v>
      </c>
      <c r="B225" s="5" t="s">
        <v>448</v>
      </c>
      <c r="C225" s="5">
        <v>-1.7140200000000001</v>
      </c>
      <c r="D225" s="7">
        <v>1.91E-7</v>
      </c>
      <c r="E225" s="7">
        <v>1.7600000000000001E-5</v>
      </c>
      <c r="F225" s="5" t="s">
        <v>449</v>
      </c>
    </row>
    <row r="226" spans="1:6">
      <c r="A226" s="5">
        <f t="shared" si="3"/>
        <v>224</v>
      </c>
      <c r="B226" s="5" t="s">
        <v>450</v>
      </c>
      <c r="C226" s="5">
        <v>-1.7163600000000001</v>
      </c>
      <c r="D226" s="7">
        <v>1.0600000000000001E-9</v>
      </c>
      <c r="E226" s="7">
        <v>1.79E-7</v>
      </c>
      <c r="F226" s="5" t="s">
        <v>451</v>
      </c>
    </row>
    <row r="227" spans="1:6">
      <c r="A227" s="5">
        <f t="shared" si="3"/>
        <v>225</v>
      </c>
      <c r="B227" s="5" t="s">
        <v>452</v>
      </c>
      <c r="C227" s="5">
        <v>-1.7166399999999999</v>
      </c>
      <c r="D227" s="7">
        <v>2.3499999999999999E-6</v>
      </c>
      <c r="E227" s="5">
        <v>1.45E-4</v>
      </c>
      <c r="F227" s="5" t="s">
        <v>453</v>
      </c>
    </row>
    <row r="228" spans="1:6">
      <c r="A228" s="5">
        <f t="shared" si="3"/>
        <v>226</v>
      </c>
      <c r="B228" s="5" t="s">
        <v>454</v>
      </c>
      <c r="C228" s="5">
        <v>-1.72695</v>
      </c>
      <c r="D228" s="7">
        <v>9.01E-13</v>
      </c>
      <c r="E228" s="7">
        <v>2.8200000000000001E-10</v>
      </c>
      <c r="F228" s="5" t="s">
        <v>455</v>
      </c>
    </row>
    <row r="229" spans="1:6">
      <c r="A229" s="5">
        <f t="shared" si="3"/>
        <v>227</v>
      </c>
      <c r="B229" s="5" t="s">
        <v>456</v>
      </c>
      <c r="C229" s="5">
        <v>-1.73247</v>
      </c>
      <c r="D229" s="7">
        <v>2.52E-9</v>
      </c>
      <c r="E229" s="7">
        <v>3.6800000000000001E-7</v>
      </c>
      <c r="F229" s="5" t="s">
        <v>457</v>
      </c>
    </row>
    <row r="230" spans="1:6">
      <c r="A230" s="5">
        <f t="shared" si="3"/>
        <v>228</v>
      </c>
      <c r="B230" s="5" t="s">
        <v>458</v>
      </c>
      <c r="C230" s="5">
        <v>-1.7333499999999999</v>
      </c>
      <c r="D230" s="7">
        <v>1.5800000000000001E-7</v>
      </c>
      <c r="E230" s="7">
        <v>1.49E-5</v>
      </c>
      <c r="F230" s="5" t="s">
        <v>459</v>
      </c>
    </row>
    <row r="231" spans="1:6">
      <c r="A231" s="5">
        <f t="shared" si="3"/>
        <v>229</v>
      </c>
      <c r="B231" s="5" t="s">
        <v>460</v>
      </c>
      <c r="C231" s="5">
        <v>-1.7462500000000001</v>
      </c>
      <c r="D231" s="7">
        <v>2.9000000000000002E-6</v>
      </c>
      <c r="E231" s="5">
        <v>1.74E-4</v>
      </c>
      <c r="F231" s="5" t="s">
        <v>461</v>
      </c>
    </row>
    <row r="232" spans="1:6">
      <c r="A232" s="5">
        <f t="shared" si="3"/>
        <v>230</v>
      </c>
      <c r="B232" s="5" t="s">
        <v>462</v>
      </c>
      <c r="C232" s="5">
        <v>-1.7517</v>
      </c>
      <c r="D232" s="7">
        <v>8.4999999999999994E-8</v>
      </c>
      <c r="E232" s="7">
        <v>8.5399999999999996E-6</v>
      </c>
      <c r="F232" s="5" t="s">
        <v>463</v>
      </c>
    </row>
    <row r="233" spans="1:6">
      <c r="A233" s="5">
        <f t="shared" si="3"/>
        <v>231</v>
      </c>
      <c r="B233" s="5" t="s">
        <v>464</v>
      </c>
      <c r="C233" s="5">
        <v>-1.75457</v>
      </c>
      <c r="D233" s="7">
        <v>3.0199999999999999E-6</v>
      </c>
      <c r="E233" s="5">
        <v>1.7699999999999999E-4</v>
      </c>
      <c r="F233" s="5" t="s">
        <v>465</v>
      </c>
    </row>
    <row r="234" spans="1:6">
      <c r="A234" s="5">
        <f t="shared" si="3"/>
        <v>232</v>
      </c>
      <c r="B234" s="5" t="s">
        <v>466</v>
      </c>
      <c r="C234" s="5">
        <v>-1.75488</v>
      </c>
      <c r="D234" s="7">
        <v>2.7300000000000001E-6</v>
      </c>
      <c r="E234" s="5">
        <v>1.65E-4</v>
      </c>
      <c r="F234" s="5" t="s">
        <v>467</v>
      </c>
    </row>
    <row r="235" spans="1:6">
      <c r="A235" s="5">
        <f t="shared" si="3"/>
        <v>233</v>
      </c>
      <c r="B235" s="5" t="s">
        <v>468</v>
      </c>
      <c r="C235" s="5">
        <v>-1.7577199999999999</v>
      </c>
      <c r="D235" s="7">
        <v>2.7999999999999999E-6</v>
      </c>
      <c r="E235" s="5">
        <v>1.6799999999999999E-4</v>
      </c>
      <c r="F235" s="5" t="s">
        <v>469</v>
      </c>
    </row>
    <row r="236" spans="1:6">
      <c r="A236" s="5">
        <f t="shared" si="3"/>
        <v>234</v>
      </c>
      <c r="B236" s="5" t="s">
        <v>470</v>
      </c>
      <c r="C236" s="5">
        <v>-1.75793</v>
      </c>
      <c r="D236" s="7">
        <v>2.6199999999999999E-6</v>
      </c>
      <c r="E236" s="5">
        <v>1.5899999999999999E-4</v>
      </c>
      <c r="F236" s="5" t="s">
        <v>471</v>
      </c>
    </row>
    <row r="237" spans="1:6">
      <c r="A237" s="5">
        <f t="shared" si="3"/>
        <v>235</v>
      </c>
      <c r="B237" s="5" t="s">
        <v>472</v>
      </c>
      <c r="C237" s="5">
        <v>-1.7616099999999999</v>
      </c>
      <c r="D237" s="7">
        <v>1.13E-6</v>
      </c>
      <c r="E237" s="7">
        <v>7.9300000000000003E-5</v>
      </c>
      <c r="F237" s="5" t="s">
        <v>473</v>
      </c>
    </row>
    <row r="238" spans="1:6">
      <c r="A238" s="5">
        <f t="shared" si="3"/>
        <v>236</v>
      </c>
      <c r="B238" s="5" t="s">
        <v>474</v>
      </c>
      <c r="C238" s="5">
        <v>-1.7645299999999999</v>
      </c>
      <c r="D238" s="7">
        <v>2.3700000000000001E-10</v>
      </c>
      <c r="E238" s="7">
        <v>4.6100000000000003E-8</v>
      </c>
      <c r="F238" s="5" t="s">
        <v>475</v>
      </c>
    </row>
    <row r="239" spans="1:6">
      <c r="A239" s="5">
        <f t="shared" si="3"/>
        <v>237</v>
      </c>
      <c r="B239" s="23" t="s">
        <v>476</v>
      </c>
      <c r="C239" s="5">
        <v>-1.7729699999999999</v>
      </c>
      <c r="D239" s="7">
        <v>6.0399999999999996E-7</v>
      </c>
      <c r="E239" s="7">
        <v>4.7200000000000002E-5</v>
      </c>
      <c r="F239" s="5" t="s">
        <v>477</v>
      </c>
    </row>
    <row r="240" spans="1:6">
      <c r="A240" s="5">
        <f t="shared" si="3"/>
        <v>238</v>
      </c>
      <c r="B240" s="5" t="s">
        <v>478</v>
      </c>
      <c r="C240" s="5">
        <v>-1.77319</v>
      </c>
      <c r="D240" s="7">
        <v>1.64E-6</v>
      </c>
      <c r="E240" s="5">
        <v>1.07E-4</v>
      </c>
      <c r="F240" s="5" t="s">
        <v>479</v>
      </c>
    </row>
    <row r="241" spans="1:6">
      <c r="A241" s="5">
        <f t="shared" si="3"/>
        <v>239</v>
      </c>
      <c r="B241" s="23" t="s">
        <v>480</v>
      </c>
      <c r="C241" s="5">
        <v>-1.7732300000000001</v>
      </c>
      <c r="D241" s="7">
        <v>7.8999999999999995E-7</v>
      </c>
      <c r="E241" s="7">
        <v>5.8699999999999997E-5</v>
      </c>
      <c r="F241" s="5" t="s">
        <v>481</v>
      </c>
    </row>
    <row r="242" spans="1:6">
      <c r="A242" s="5">
        <f t="shared" si="3"/>
        <v>240</v>
      </c>
      <c r="B242" s="23" t="s">
        <v>482</v>
      </c>
      <c r="C242" s="5">
        <v>-1.7748999999999999</v>
      </c>
      <c r="D242" s="7">
        <v>1.13E-14</v>
      </c>
      <c r="E242" s="7">
        <v>4.6499999999999998E-12</v>
      </c>
      <c r="F242" s="5" t="s">
        <v>483</v>
      </c>
    </row>
    <row r="243" spans="1:6">
      <c r="A243" s="5">
        <f t="shared" si="3"/>
        <v>241</v>
      </c>
      <c r="B243" s="5" t="s">
        <v>484</v>
      </c>
      <c r="C243" s="5">
        <v>-1.77494</v>
      </c>
      <c r="D243" s="7">
        <v>1.13E-6</v>
      </c>
      <c r="E243" s="7">
        <v>7.9300000000000003E-5</v>
      </c>
      <c r="F243" s="5" t="s">
        <v>485</v>
      </c>
    </row>
    <row r="244" spans="1:6">
      <c r="A244" s="5">
        <f t="shared" si="3"/>
        <v>242</v>
      </c>
      <c r="B244" s="5" t="s">
        <v>486</v>
      </c>
      <c r="C244" s="5">
        <v>-1.7818000000000001</v>
      </c>
      <c r="D244" s="7">
        <v>1.3999999999999999E-6</v>
      </c>
      <c r="E244" s="7">
        <v>9.4500000000000007E-5</v>
      </c>
      <c r="F244" s="5" t="s">
        <v>487</v>
      </c>
    </row>
    <row r="245" spans="1:6">
      <c r="A245" s="5">
        <f t="shared" si="3"/>
        <v>243</v>
      </c>
      <c r="B245" s="5" t="s">
        <v>488</v>
      </c>
      <c r="C245" s="5">
        <v>-1.7859799999999999</v>
      </c>
      <c r="D245" s="7">
        <v>6.4700000000000004E-10</v>
      </c>
      <c r="E245" s="7">
        <v>1.15E-7</v>
      </c>
      <c r="F245" s="5" t="s">
        <v>489</v>
      </c>
    </row>
    <row r="246" spans="1:6">
      <c r="A246" s="5">
        <f t="shared" si="3"/>
        <v>244</v>
      </c>
      <c r="B246" s="5" t="s">
        <v>490</v>
      </c>
      <c r="C246" s="5">
        <v>-1.7916700000000001</v>
      </c>
      <c r="D246" s="7">
        <v>6.65E-9</v>
      </c>
      <c r="E246" s="7">
        <v>8.7300000000000005E-7</v>
      </c>
      <c r="F246" s="5" t="s">
        <v>491</v>
      </c>
    </row>
    <row r="247" spans="1:6">
      <c r="A247" s="5">
        <f t="shared" si="3"/>
        <v>245</v>
      </c>
      <c r="B247" s="23" t="s">
        <v>492</v>
      </c>
      <c r="C247" s="5">
        <v>-1.7997700000000001</v>
      </c>
      <c r="D247" s="7">
        <v>8.2999999999999999E-9</v>
      </c>
      <c r="E247" s="7">
        <v>1.06E-6</v>
      </c>
      <c r="F247" s="5" t="s">
        <v>493</v>
      </c>
    </row>
    <row r="248" spans="1:6">
      <c r="A248" s="5">
        <f t="shared" si="3"/>
        <v>246</v>
      </c>
      <c r="B248" s="5" t="s">
        <v>494</v>
      </c>
      <c r="C248" s="5">
        <v>-1.80775</v>
      </c>
      <c r="D248" s="7">
        <v>4.5599999999999998E-10</v>
      </c>
      <c r="E248" s="7">
        <v>8.1499999999999995E-8</v>
      </c>
      <c r="F248" s="5" t="s">
        <v>495</v>
      </c>
    </row>
    <row r="249" spans="1:6">
      <c r="A249" s="5">
        <f t="shared" si="3"/>
        <v>247</v>
      </c>
      <c r="B249" s="5" t="s">
        <v>496</v>
      </c>
      <c r="C249" s="5">
        <v>-1.8107599999999999</v>
      </c>
      <c r="D249" s="7">
        <v>3.0700000000000003E-10</v>
      </c>
      <c r="E249" s="7">
        <v>5.6500000000000003E-8</v>
      </c>
      <c r="F249" s="5" t="s">
        <v>497</v>
      </c>
    </row>
    <row r="250" spans="1:6">
      <c r="A250" s="5">
        <f t="shared" si="3"/>
        <v>248</v>
      </c>
      <c r="B250" s="5" t="s">
        <v>498</v>
      </c>
      <c r="C250" s="5">
        <v>-1.81474</v>
      </c>
      <c r="D250" s="7">
        <v>3.1699999999999999E-10</v>
      </c>
      <c r="E250" s="7">
        <v>5.7700000000000001E-8</v>
      </c>
      <c r="F250" s="5" t="s">
        <v>499</v>
      </c>
    </row>
    <row r="251" spans="1:6">
      <c r="A251" s="5">
        <f t="shared" si="3"/>
        <v>249</v>
      </c>
      <c r="B251" s="5" t="s">
        <v>500</v>
      </c>
      <c r="C251" s="5">
        <v>-1.8183499999999999</v>
      </c>
      <c r="D251" s="7">
        <v>1.4499999999999999E-10</v>
      </c>
      <c r="E251" s="7">
        <v>2.9099999999999999E-8</v>
      </c>
      <c r="F251" s="5" t="s">
        <v>501</v>
      </c>
    </row>
    <row r="252" spans="1:6">
      <c r="A252" s="5">
        <f t="shared" si="3"/>
        <v>250</v>
      </c>
      <c r="B252" s="5" t="s">
        <v>502</v>
      </c>
      <c r="C252" s="5">
        <v>-1.8194900000000001</v>
      </c>
      <c r="D252" s="7">
        <v>1.14E-9</v>
      </c>
      <c r="E252" s="7">
        <v>1.8900000000000001E-7</v>
      </c>
      <c r="F252" s="5" t="s">
        <v>503</v>
      </c>
    </row>
    <row r="253" spans="1:6">
      <c r="A253" s="5">
        <f t="shared" si="3"/>
        <v>251</v>
      </c>
      <c r="B253" s="5" t="s">
        <v>504</v>
      </c>
      <c r="C253" s="5">
        <v>-1.8308800000000001</v>
      </c>
      <c r="D253" s="7">
        <v>4.07E-8</v>
      </c>
      <c r="E253" s="7">
        <v>4.4100000000000001E-6</v>
      </c>
      <c r="F253" s="5" t="s">
        <v>505</v>
      </c>
    </row>
    <row r="254" spans="1:6">
      <c r="A254" s="5">
        <f t="shared" si="3"/>
        <v>252</v>
      </c>
      <c r="B254" s="5" t="s">
        <v>506</v>
      </c>
      <c r="C254" s="5">
        <v>-1.83206</v>
      </c>
      <c r="D254" s="7">
        <v>3.6099999999999999E-8</v>
      </c>
      <c r="E254" s="7">
        <v>3.9600000000000002E-6</v>
      </c>
      <c r="F254" s="5" t="s">
        <v>507</v>
      </c>
    </row>
    <row r="255" spans="1:6">
      <c r="A255" s="5">
        <f t="shared" si="3"/>
        <v>253</v>
      </c>
      <c r="B255" s="5" t="s">
        <v>508</v>
      </c>
      <c r="C255" s="5">
        <v>-1.84155</v>
      </c>
      <c r="D255" s="7">
        <v>1.2100000000000001E-11</v>
      </c>
      <c r="E255" s="7">
        <v>3.0399999999999998E-9</v>
      </c>
      <c r="F255" s="5" t="s">
        <v>509</v>
      </c>
    </row>
    <row r="256" spans="1:6">
      <c r="A256" s="5">
        <f t="shared" si="3"/>
        <v>254</v>
      </c>
      <c r="B256" s="5" t="s">
        <v>510</v>
      </c>
      <c r="C256" s="5">
        <v>-1.8493900000000001</v>
      </c>
      <c r="D256" s="7">
        <v>3.2099999999999998E-7</v>
      </c>
      <c r="E256" s="7">
        <v>2.72E-5</v>
      </c>
      <c r="F256" s="5" t="s">
        <v>511</v>
      </c>
    </row>
    <row r="257" spans="1:6">
      <c r="A257" s="5">
        <f t="shared" si="3"/>
        <v>255</v>
      </c>
      <c r="B257" s="4" t="s">
        <v>512</v>
      </c>
      <c r="C257" s="5">
        <v>-1.8495600000000001</v>
      </c>
      <c r="D257" s="7">
        <v>3.1800000000000002E-12</v>
      </c>
      <c r="E257" s="7">
        <v>8.5700000000000004E-10</v>
      </c>
      <c r="F257" s="5" t="s">
        <v>513</v>
      </c>
    </row>
    <row r="258" spans="1:6">
      <c r="A258" s="5">
        <f t="shared" si="3"/>
        <v>256</v>
      </c>
      <c r="B258" s="23" t="s">
        <v>514</v>
      </c>
      <c r="C258" s="5">
        <v>-1.85433</v>
      </c>
      <c r="D258" s="7">
        <v>1.74E-14</v>
      </c>
      <c r="E258" s="7">
        <v>6.8600000000000003E-12</v>
      </c>
      <c r="F258" s="5" t="s">
        <v>515</v>
      </c>
    </row>
    <row r="259" spans="1:6">
      <c r="A259" s="5">
        <f t="shared" si="3"/>
        <v>257</v>
      </c>
      <c r="B259" s="23" t="s">
        <v>516</v>
      </c>
      <c r="C259" s="5">
        <v>-1.86097</v>
      </c>
      <c r="D259" s="7">
        <v>8.7500000000000005E-12</v>
      </c>
      <c r="E259" s="7">
        <v>2.2400000000000001E-9</v>
      </c>
      <c r="F259" s="5" t="s">
        <v>517</v>
      </c>
    </row>
    <row r="260" spans="1:6">
      <c r="A260" s="5">
        <f t="shared" ref="A260:A311" si="4">A259+1</f>
        <v>258</v>
      </c>
      <c r="B260" s="5" t="s">
        <v>518</v>
      </c>
      <c r="C260" s="5">
        <v>-1.8641799999999999</v>
      </c>
      <c r="D260" s="7">
        <v>2.1500000000000001E-7</v>
      </c>
      <c r="E260" s="7">
        <v>1.95E-5</v>
      </c>
      <c r="F260" s="5" t="s">
        <v>519</v>
      </c>
    </row>
    <row r="261" spans="1:6">
      <c r="A261" s="5">
        <f t="shared" si="4"/>
        <v>259</v>
      </c>
      <c r="B261" s="5" t="s">
        <v>520</v>
      </c>
      <c r="C261" s="5">
        <v>-1.8761099999999999</v>
      </c>
      <c r="D261" s="7">
        <v>7.9400000000000003E-9</v>
      </c>
      <c r="E261" s="7">
        <v>1.02E-6</v>
      </c>
      <c r="F261" s="5" t="s">
        <v>521</v>
      </c>
    </row>
    <row r="262" spans="1:6">
      <c r="A262" s="5">
        <f t="shared" si="4"/>
        <v>260</v>
      </c>
      <c r="B262" s="5" t="s">
        <v>522</v>
      </c>
      <c r="C262" s="5">
        <v>-1.87788</v>
      </c>
      <c r="D262" s="7">
        <v>4.5900000000000001E-9</v>
      </c>
      <c r="E262" s="7">
        <v>6.37E-7</v>
      </c>
      <c r="F262" s="5" t="s">
        <v>523</v>
      </c>
    </row>
    <row r="263" spans="1:6">
      <c r="A263" s="5">
        <f t="shared" si="4"/>
        <v>261</v>
      </c>
      <c r="B263" s="5" t="s">
        <v>524</v>
      </c>
      <c r="C263" s="5">
        <v>-1.8786</v>
      </c>
      <c r="D263" s="7">
        <v>2.29E-11</v>
      </c>
      <c r="E263" s="7">
        <v>5.3700000000000003E-9</v>
      </c>
      <c r="F263" s="5" t="s">
        <v>525</v>
      </c>
    </row>
    <row r="264" spans="1:6">
      <c r="A264" s="5">
        <f t="shared" si="4"/>
        <v>262</v>
      </c>
      <c r="B264" s="5" t="s">
        <v>526</v>
      </c>
      <c r="C264" s="5">
        <v>-1.87914</v>
      </c>
      <c r="D264" s="7">
        <v>4.1300000000000002E-11</v>
      </c>
      <c r="E264" s="7">
        <v>9.2300000000000006E-9</v>
      </c>
      <c r="F264" s="5" t="s">
        <v>527</v>
      </c>
    </row>
    <row r="265" spans="1:6">
      <c r="A265" s="5">
        <f t="shared" si="4"/>
        <v>263</v>
      </c>
      <c r="B265" s="5" t="s">
        <v>528</v>
      </c>
      <c r="C265" s="5">
        <v>-1.88872</v>
      </c>
      <c r="D265" s="7">
        <v>1.18E-7</v>
      </c>
      <c r="E265" s="7">
        <v>1.1399999999999999E-5</v>
      </c>
      <c r="F265" s="5" t="s">
        <v>529</v>
      </c>
    </row>
    <row r="266" spans="1:6">
      <c r="A266" s="5">
        <f t="shared" si="4"/>
        <v>264</v>
      </c>
      <c r="B266" s="5" t="s">
        <v>530</v>
      </c>
      <c r="C266" s="5">
        <v>-1.90639</v>
      </c>
      <c r="D266" s="7">
        <v>3.7700000000000001E-15</v>
      </c>
      <c r="E266" s="7">
        <v>1.65E-12</v>
      </c>
      <c r="F266" s="5" t="s">
        <v>531</v>
      </c>
    </row>
    <row r="267" spans="1:6">
      <c r="A267" s="5">
        <f t="shared" si="4"/>
        <v>265</v>
      </c>
      <c r="B267" s="4" t="s">
        <v>532</v>
      </c>
      <c r="C267" s="5">
        <v>-1.9064700000000001</v>
      </c>
      <c r="D267" s="7">
        <v>3.99E-8</v>
      </c>
      <c r="E267" s="7">
        <v>4.34E-6</v>
      </c>
      <c r="F267" s="5" t="s">
        <v>533</v>
      </c>
    </row>
    <row r="268" spans="1:6">
      <c r="A268" s="5">
        <f t="shared" si="4"/>
        <v>266</v>
      </c>
      <c r="B268" s="23" t="s">
        <v>534</v>
      </c>
      <c r="C268" s="5">
        <v>-1.9067499999999999</v>
      </c>
      <c r="D268" s="7">
        <v>2.7299999999999999E-10</v>
      </c>
      <c r="E268" s="7">
        <v>5.1E-8</v>
      </c>
      <c r="F268" s="5" t="s">
        <v>535</v>
      </c>
    </row>
    <row r="269" spans="1:6">
      <c r="A269" s="5">
        <f t="shared" si="4"/>
        <v>267</v>
      </c>
      <c r="B269" s="5" t="s">
        <v>536</v>
      </c>
      <c r="C269" s="5">
        <v>-1.90886</v>
      </c>
      <c r="D269" s="7">
        <v>2.39E-10</v>
      </c>
      <c r="E269" s="7">
        <v>4.6100000000000003E-8</v>
      </c>
      <c r="F269" s="5" t="s">
        <v>537</v>
      </c>
    </row>
    <row r="270" spans="1:6">
      <c r="A270" s="5">
        <f t="shared" si="4"/>
        <v>268</v>
      </c>
      <c r="B270" s="5" t="s">
        <v>538</v>
      </c>
      <c r="C270" s="5">
        <v>-1.91937</v>
      </c>
      <c r="D270" s="7">
        <v>4.6500000000000003E-9</v>
      </c>
      <c r="E270" s="7">
        <v>6.3900000000000004E-7</v>
      </c>
      <c r="F270" s="5" t="s">
        <v>539</v>
      </c>
    </row>
    <row r="271" spans="1:6">
      <c r="A271" s="5">
        <f t="shared" si="4"/>
        <v>269</v>
      </c>
      <c r="B271" s="23" t="s">
        <v>540</v>
      </c>
      <c r="C271" s="5">
        <v>-1.93384</v>
      </c>
      <c r="D271" s="7">
        <v>6.8299999999999996E-16</v>
      </c>
      <c r="E271" s="7">
        <v>3.6300000000000002E-13</v>
      </c>
      <c r="F271" s="5" t="s">
        <v>541</v>
      </c>
    </row>
    <row r="272" spans="1:6">
      <c r="A272" s="5">
        <f t="shared" si="4"/>
        <v>270</v>
      </c>
      <c r="B272" s="5" t="s">
        <v>542</v>
      </c>
      <c r="C272" s="5">
        <v>-1.9400900000000001</v>
      </c>
      <c r="D272" s="7">
        <v>8.8800000000000004E-10</v>
      </c>
      <c r="E272" s="7">
        <v>1.5200000000000001E-7</v>
      </c>
      <c r="F272" s="5" t="s">
        <v>543</v>
      </c>
    </row>
    <row r="273" spans="1:6">
      <c r="A273" s="5">
        <f t="shared" si="4"/>
        <v>271</v>
      </c>
      <c r="B273" s="5" t="s">
        <v>544</v>
      </c>
      <c r="C273" s="5">
        <v>-1.95069</v>
      </c>
      <c r="D273" s="7">
        <v>5.2999999999999998E-11</v>
      </c>
      <c r="E273" s="7">
        <v>1.16E-8</v>
      </c>
      <c r="F273" s="5" t="s">
        <v>545</v>
      </c>
    </row>
    <row r="274" spans="1:6">
      <c r="A274" s="5">
        <f t="shared" si="4"/>
        <v>272</v>
      </c>
      <c r="B274" s="5" t="s">
        <v>546</v>
      </c>
      <c r="C274" s="5">
        <v>-1.95496</v>
      </c>
      <c r="D274" s="7">
        <v>9.2899999999999997E-21</v>
      </c>
      <c r="E274" s="7">
        <v>7.6199999999999995E-18</v>
      </c>
      <c r="F274" s="5" t="s">
        <v>547</v>
      </c>
    </row>
    <row r="275" spans="1:6">
      <c r="A275" s="5">
        <f t="shared" si="4"/>
        <v>273</v>
      </c>
      <c r="B275" s="4" t="s">
        <v>548</v>
      </c>
      <c r="C275" s="5">
        <v>-1.9575</v>
      </c>
      <c r="D275" s="7">
        <v>5.76E-11</v>
      </c>
      <c r="E275" s="7">
        <v>1.24E-8</v>
      </c>
      <c r="F275" s="5" t="s">
        <v>549</v>
      </c>
    </row>
    <row r="276" spans="1:6">
      <c r="A276" s="5">
        <f t="shared" si="4"/>
        <v>274</v>
      </c>
      <c r="B276" s="23" t="s">
        <v>550</v>
      </c>
      <c r="C276" s="5">
        <v>-1.96269</v>
      </c>
      <c r="D276" s="7">
        <v>5.0899999999999996E-9</v>
      </c>
      <c r="E276" s="7">
        <v>6.8599999999999998E-7</v>
      </c>
      <c r="F276" s="5" t="s">
        <v>551</v>
      </c>
    </row>
    <row r="277" spans="1:6">
      <c r="A277" s="5">
        <f t="shared" si="4"/>
        <v>275</v>
      </c>
      <c r="B277" s="5" t="s">
        <v>552</v>
      </c>
      <c r="C277" s="5">
        <v>-1.9648099999999999</v>
      </c>
      <c r="D277" s="7">
        <v>4.7099999999999997E-9</v>
      </c>
      <c r="E277" s="7">
        <v>6.44E-7</v>
      </c>
      <c r="F277" s="5" t="s">
        <v>553</v>
      </c>
    </row>
    <row r="278" spans="1:6">
      <c r="A278" s="5">
        <f t="shared" si="4"/>
        <v>276</v>
      </c>
      <c r="B278" s="5" t="s">
        <v>554</v>
      </c>
      <c r="C278" s="5">
        <v>-1.9682299999999999</v>
      </c>
      <c r="D278" s="7">
        <v>1.23E-18</v>
      </c>
      <c r="E278" s="7">
        <v>8.0800000000000001E-16</v>
      </c>
      <c r="F278" s="5" t="s">
        <v>555</v>
      </c>
    </row>
    <row r="279" spans="1:6">
      <c r="A279" s="5">
        <f t="shared" si="4"/>
        <v>277</v>
      </c>
      <c r="B279" s="23" t="s">
        <v>556</v>
      </c>
      <c r="C279" s="5">
        <v>-1.96852</v>
      </c>
      <c r="D279" s="7">
        <v>2.1500000000000001E-10</v>
      </c>
      <c r="E279" s="7">
        <v>4.2699999999999999E-8</v>
      </c>
      <c r="F279" s="5" t="s">
        <v>557</v>
      </c>
    </row>
    <row r="280" spans="1:6">
      <c r="A280" s="5">
        <f t="shared" si="4"/>
        <v>278</v>
      </c>
      <c r="B280" s="5" t="s">
        <v>558</v>
      </c>
      <c r="C280" s="5">
        <v>-1.9771399999999999</v>
      </c>
      <c r="D280" s="7">
        <v>1.15E-8</v>
      </c>
      <c r="E280" s="7">
        <v>1.44E-6</v>
      </c>
      <c r="F280" s="5" t="s">
        <v>559</v>
      </c>
    </row>
    <row r="281" spans="1:6">
      <c r="A281" s="5">
        <f t="shared" si="4"/>
        <v>279</v>
      </c>
      <c r="B281" s="23" t="s">
        <v>560</v>
      </c>
      <c r="C281" s="5">
        <v>-1.9993300000000001</v>
      </c>
      <c r="D281" s="7">
        <v>5.9299999999999999E-21</v>
      </c>
      <c r="E281" s="7">
        <v>5.3100000000000002E-18</v>
      </c>
      <c r="F281" s="5" t="s">
        <v>561</v>
      </c>
    </row>
    <row r="282" spans="1:6">
      <c r="A282" s="5">
        <f t="shared" si="4"/>
        <v>280</v>
      </c>
      <c r="B282" s="5" t="s">
        <v>562</v>
      </c>
      <c r="C282" s="5">
        <v>-2.0064299999999999</v>
      </c>
      <c r="D282" s="7">
        <v>1.94E-16</v>
      </c>
      <c r="E282" s="7">
        <v>1.06E-13</v>
      </c>
      <c r="F282" s="5" t="s">
        <v>563</v>
      </c>
    </row>
    <row r="283" spans="1:6">
      <c r="A283" s="5">
        <f t="shared" si="4"/>
        <v>281</v>
      </c>
      <c r="B283" s="23" t="s">
        <v>564</v>
      </c>
      <c r="C283" s="5">
        <v>-2.0154999999999998</v>
      </c>
      <c r="D283" s="7">
        <v>2.7399999999999998E-10</v>
      </c>
      <c r="E283" s="7">
        <v>5.1E-8</v>
      </c>
      <c r="F283" s="5" t="s">
        <v>565</v>
      </c>
    </row>
    <row r="284" spans="1:6">
      <c r="A284" s="5">
        <f t="shared" si="4"/>
        <v>282</v>
      </c>
      <c r="B284" s="5" t="s">
        <v>566</v>
      </c>
      <c r="C284" s="5">
        <v>-2.0218600000000002</v>
      </c>
      <c r="D284" s="7">
        <v>1.4200000000000001E-9</v>
      </c>
      <c r="E284" s="7">
        <v>2.2499999999999999E-7</v>
      </c>
      <c r="F284" s="5" t="s">
        <v>567</v>
      </c>
    </row>
    <row r="285" spans="1:6">
      <c r="A285" s="5">
        <f t="shared" si="4"/>
        <v>283</v>
      </c>
      <c r="B285" s="5" t="s">
        <v>568</v>
      </c>
      <c r="C285" s="5">
        <v>-2.0218799999999999</v>
      </c>
      <c r="D285" s="7">
        <v>6.3800000000000003E-14</v>
      </c>
      <c r="E285" s="7">
        <v>2.2800000000000001E-11</v>
      </c>
      <c r="F285" s="5" t="s">
        <v>569</v>
      </c>
    </row>
    <row r="286" spans="1:6">
      <c r="A286" s="5">
        <f t="shared" si="4"/>
        <v>284</v>
      </c>
      <c r="B286" s="5" t="s">
        <v>570</v>
      </c>
      <c r="C286" s="5">
        <v>-2.0244900000000001</v>
      </c>
      <c r="D286" s="7">
        <v>1.27E-11</v>
      </c>
      <c r="E286" s="7">
        <v>3.17E-9</v>
      </c>
      <c r="F286" s="5" t="s">
        <v>571</v>
      </c>
    </row>
    <row r="287" spans="1:6">
      <c r="A287" s="5">
        <f t="shared" si="4"/>
        <v>285</v>
      </c>
      <c r="B287" s="5" t="s">
        <v>572</v>
      </c>
      <c r="C287" s="5">
        <v>-2.03348</v>
      </c>
      <c r="D287" s="7">
        <v>1.9999999999999998E-21</v>
      </c>
      <c r="E287" s="7">
        <v>1.88E-18</v>
      </c>
      <c r="F287" s="5" t="s">
        <v>573</v>
      </c>
    </row>
    <row r="288" spans="1:6">
      <c r="A288" s="5">
        <f t="shared" si="4"/>
        <v>286</v>
      </c>
      <c r="B288" s="23" t="s">
        <v>574</v>
      </c>
      <c r="C288" s="5">
        <v>-2.0461499999999999</v>
      </c>
      <c r="D288" s="7">
        <v>2.2699999999999998E-15</v>
      </c>
      <c r="E288" s="7">
        <v>1.0599999999999999E-12</v>
      </c>
      <c r="F288" s="5" t="s">
        <v>575</v>
      </c>
    </row>
    <row r="289" spans="1:6">
      <c r="A289" s="5">
        <f t="shared" si="4"/>
        <v>287</v>
      </c>
      <c r="B289" s="5" t="s">
        <v>576</v>
      </c>
      <c r="C289" s="5">
        <v>-2.0461499999999999</v>
      </c>
      <c r="D289" s="7">
        <v>1.8300000000000001E-9</v>
      </c>
      <c r="E289" s="7">
        <v>2.7500000000000001E-7</v>
      </c>
      <c r="F289" s="5" t="s">
        <v>577</v>
      </c>
    </row>
    <row r="290" spans="1:6">
      <c r="A290" s="5">
        <f t="shared" si="4"/>
        <v>288</v>
      </c>
      <c r="B290" s="23" t="s">
        <v>578</v>
      </c>
      <c r="C290" s="5">
        <v>-2.0566399999999998</v>
      </c>
      <c r="D290" s="7">
        <v>2.7499999999999998E-10</v>
      </c>
      <c r="E290" s="7">
        <v>5.1E-8</v>
      </c>
      <c r="F290" s="5" t="s">
        <v>579</v>
      </c>
    </row>
    <row r="291" spans="1:6">
      <c r="A291" s="5">
        <f t="shared" si="4"/>
        <v>289</v>
      </c>
      <c r="B291" s="5" t="s">
        <v>580</v>
      </c>
      <c r="C291" s="5">
        <v>-2.06345</v>
      </c>
      <c r="D291" s="7">
        <v>2.3399999999999999E-29</v>
      </c>
      <c r="E291" s="7">
        <v>5.7599999999999998E-26</v>
      </c>
      <c r="F291" s="5" t="s">
        <v>581</v>
      </c>
    </row>
    <row r="292" spans="1:6">
      <c r="A292" s="5">
        <f t="shared" si="4"/>
        <v>290</v>
      </c>
      <c r="B292" s="5" t="s">
        <v>582</v>
      </c>
      <c r="C292" s="5">
        <v>-2.0702699999999998</v>
      </c>
      <c r="D292" s="7">
        <v>1.06E-20</v>
      </c>
      <c r="E292" s="7">
        <v>8.3400000000000003E-18</v>
      </c>
      <c r="F292" s="5" t="s">
        <v>583</v>
      </c>
    </row>
    <row r="293" spans="1:6">
      <c r="A293" s="5">
        <f t="shared" si="4"/>
        <v>291</v>
      </c>
      <c r="B293" s="5" t="s">
        <v>584</v>
      </c>
      <c r="C293" s="5">
        <v>-2.07639</v>
      </c>
      <c r="D293" s="7">
        <v>2.4199999999999999E-10</v>
      </c>
      <c r="E293" s="7">
        <v>4.6199999999999997E-8</v>
      </c>
      <c r="F293" s="5" t="s">
        <v>585</v>
      </c>
    </row>
    <row r="294" spans="1:6">
      <c r="A294" s="5">
        <f t="shared" si="4"/>
        <v>292</v>
      </c>
      <c r="B294" s="23" t="s">
        <v>586</v>
      </c>
      <c r="C294" s="5">
        <v>-2.0817299999999999</v>
      </c>
      <c r="D294" s="7">
        <v>1.8999999999999999E-21</v>
      </c>
      <c r="E294" s="7">
        <v>1.8700000000000001E-18</v>
      </c>
      <c r="F294" s="5" t="s">
        <v>587</v>
      </c>
    </row>
    <row r="295" spans="1:6">
      <c r="A295" s="5">
        <f t="shared" si="4"/>
        <v>293</v>
      </c>
      <c r="B295" s="5" t="s">
        <v>588</v>
      </c>
      <c r="C295" s="5">
        <v>-2.0873900000000001</v>
      </c>
      <c r="D295" s="7">
        <v>2.7799999999999999E-25</v>
      </c>
      <c r="E295" s="7">
        <v>3.4200000000000002E-22</v>
      </c>
      <c r="F295" s="5" t="s">
        <v>589</v>
      </c>
    </row>
    <row r="296" spans="1:6">
      <c r="A296" s="5">
        <f t="shared" si="4"/>
        <v>294</v>
      </c>
      <c r="B296" s="5" t="s">
        <v>590</v>
      </c>
      <c r="C296" s="5">
        <v>-2.0874199999999998</v>
      </c>
      <c r="D296" s="7">
        <v>5.7799999999999997E-11</v>
      </c>
      <c r="E296" s="7">
        <v>1.24E-8</v>
      </c>
      <c r="F296" s="5" t="s">
        <v>591</v>
      </c>
    </row>
    <row r="297" spans="1:6">
      <c r="A297" s="5">
        <f t="shared" si="4"/>
        <v>295</v>
      </c>
      <c r="B297" s="5" t="s">
        <v>592</v>
      </c>
      <c r="C297" s="5">
        <v>-2.1605400000000001</v>
      </c>
      <c r="D297" s="7">
        <v>1.4399999999999999E-10</v>
      </c>
      <c r="E297" s="7">
        <v>2.9099999999999999E-8</v>
      </c>
      <c r="F297" s="5" t="s">
        <v>593</v>
      </c>
    </row>
    <row r="298" spans="1:6">
      <c r="A298" s="5">
        <f t="shared" si="4"/>
        <v>296</v>
      </c>
      <c r="B298" s="5" t="s">
        <v>594</v>
      </c>
      <c r="C298" s="5">
        <v>-2.1664599999999998</v>
      </c>
      <c r="D298" s="7">
        <v>1.24E-14</v>
      </c>
      <c r="E298" s="7">
        <v>4.9900000000000003E-12</v>
      </c>
      <c r="F298" s="5" t="s">
        <v>595</v>
      </c>
    </row>
    <row r="299" spans="1:6">
      <c r="A299" s="5">
        <f t="shared" si="4"/>
        <v>297</v>
      </c>
      <c r="B299" s="23" t="s">
        <v>596</v>
      </c>
      <c r="C299" s="5">
        <v>-2.1813500000000001</v>
      </c>
      <c r="D299" s="7">
        <v>1.1E-14</v>
      </c>
      <c r="E299" s="7">
        <v>4.6200000000000001E-12</v>
      </c>
      <c r="F299" s="5" t="s">
        <v>597</v>
      </c>
    </row>
    <row r="300" spans="1:6">
      <c r="A300" s="5">
        <f t="shared" si="4"/>
        <v>298</v>
      </c>
      <c r="B300" s="23" t="s">
        <v>598</v>
      </c>
      <c r="C300" s="5">
        <v>-2.2306300000000001</v>
      </c>
      <c r="D300" s="7">
        <v>2.4999999999999999E-17</v>
      </c>
      <c r="E300" s="7">
        <v>1.4500000000000001E-14</v>
      </c>
      <c r="F300" s="5" t="s">
        <v>599</v>
      </c>
    </row>
    <row r="301" spans="1:6">
      <c r="A301" s="5">
        <f t="shared" si="4"/>
        <v>299</v>
      </c>
      <c r="B301" s="23" t="s">
        <v>600</v>
      </c>
      <c r="C301" s="5">
        <v>-2.2917299999999998</v>
      </c>
      <c r="D301" s="7">
        <v>3.43E-29</v>
      </c>
      <c r="E301" s="7">
        <v>7.4999999999999994E-26</v>
      </c>
      <c r="F301" s="5" t="s">
        <v>601</v>
      </c>
    </row>
    <row r="302" spans="1:6">
      <c r="A302" s="5">
        <f t="shared" si="4"/>
        <v>300</v>
      </c>
      <c r="B302" s="23" t="s">
        <v>602</v>
      </c>
      <c r="C302" s="5">
        <v>-2.3658700000000001</v>
      </c>
      <c r="D302" s="7">
        <v>2.1000000000000001E-26</v>
      </c>
      <c r="E302" s="7">
        <v>2.9499999999999998E-23</v>
      </c>
      <c r="F302" s="5" t="s">
        <v>603</v>
      </c>
    </row>
    <row r="303" spans="1:6">
      <c r="A303" s="5">
        <f t="shared" si="4"/>
        <v>301</v>
      </c>
      <c r="B303" s="23" t="s">
        <v>604</v>
      </c>
      <c r="C303" s="5">
        <v>-2.4111099999999999</v>
      </c>
      <c r="D303" s="7">
        <v>4.3599999999999999E-31</v>
      </c>
      <c r="E303" s="7">
        <v>1.2300000000000001E-27</v>
      </c>
      <c r="F303" s="5" t="s">
        <v>605</v>
      </c>
    </row>
    <row r="304" spans="1:6">
      <c r="A304" s="5">
        <f t="shared" si="4"/>
        <v>302</v>
      </c>
      <c r="B304" s="23" t="s">
        <v>606</v>
      </c>
      <c r="C304" s="5">
        <v>-2.4138600000000001</v>
      </c>
      <c r="D304" s="7">
        <v>6.8600000000000002E-28</v>
      </c>
      <c r="E304" s="7">
        <v>1.04E-24</v>
      </c>
      <c r="F304" s="5" t="s">
        <v>607</v>
      </c>
    </row>
    <row r="305" spans="1:6">
      <c r="A305" s="5">
        <f t="shared" si="4"/>
        <v>303</v>
      </c>
      <c r="B305" s="23" t="s">
        <v>608</v>
      </c>
      <c r="C305" s="5">
        <v>-2.4249900000000002</v>
      </c>
      <c r="D305" s="7">
        <v>3.9900000000000001E-19</v>
      </c>
      <c r="E305" s="7">
        <v>2.7100000000000002E-16</v>
      </c>
      <c r="F305" s="5" t="s">
        <v>609</v>
      </c>
    </row>
    <row r="306" spans="1:6">
      <c r="A306" s="5">
        <f t="shared" si="4"/>
        <v>304</v>
      </c>
      <c r="B306" s="23" t="s">
        <v>610</v>
      </c>
      <c r="C306" s="5">
        <v>-2.4746899999999998</v>
      </c>
      <c r="D306" s="7">
        <v>5.2200000000000001E-14</v>
      </c>
      <c r="E306" s="7">
        <v>1.9399999999999999E-11</v>
      </c>
      <c r="F306" s="5" t="s">
        <v>611</v>
      </c>
    </row>
    <row r="307" spans="1:6">
      <c r="A307" s="5">
        <f t="shared" si="4"/>
        <v>305</v>
      </c>
      <c r="B307" s="23" t="s">
        <v>612</v>
      </c>
      <c r="C307" s="5">
        <v>-2.5131000000000001</v>
      </c>
      <c r="D307" s="7">
        <v>6.7400000000000003E-52</v>
      </c>
      <c r="E307" s="7">
        <v>3.32E-48</v>
      </c>
      <c r="F307" s="5" t="s">
        <v>613</v>
      </c>
    </row>
    <row r="308" spans="1:6">
      <c r="A308" s="5">
        <f t="shared" si="4"/>
        <v>306</v>
      </c>
      <c r="B308" s="5" t="s">
        <v>614</v>
      </c>
      <c r="C308" s="5">
        <v>-2.6726999999999999</v>
      </c>
      <c r="D308" s="7">
        <v>1.18E-24</v>
      </c>
      <c r="E308" s="7">
        <v>1.37E-21</v>
      </c>
      <c r="F308" s="5" t="s">
        <v>615</v>
      </c>
    </row>
    <row r="309" spans="1:6">
      <c r="A309" s="5">
        <f t="shared" si="4"/>
        <v>307</v>
      </c>
      <c r="B309" s="23" t="s">
        <v>616</v>
      </c>
      <c r="C309" s="5">
        <v>-2.81006</v>
      </c>
      <c r="D309" s="7">
        <v>9.4499999999999998E-18</v>
      </c>
      <c r="E309" s="7">
        <v>5.8000000000000004E-15</v>
      </c>
      <c r="F309" s="5" t="s">
        <v>617</v>
      </c>
    </row>
    <row r="310" spans="1:6">
      <c r="A310" s="5">
        <f t="shared" si="4"/>
        <v>308</v>
      </c>
      <c r="B310" s="5" t="s">
        <v>618</v>
      </c>
      <c r="C310" s="5">
        <v>-3.3320699999999999</v>
      </c>
      <c r="D310" s="7">
        <v>9.9700000000000006E-29</v>
      </c>
      <c r="E310" s="7">
        <v>1.78E-25</v>
      </c>
      <c r="F310" s="5" t="s">
        <v>619</v>
      </c>
    </row>
    <row r="311" spans="1:6">
      <c r="A311" s="5">
        <f t="shared" si="4"/>
        <v>309</v>
      </c>
      <c r="B311" s="23" t="s">
        <v>620</v>
      </c>
      <c r="C311" s="5">
        <v>-3.8296999999999999</v>
      </c>
      <c r="D311" s="7">
        <v>6.0800000000000002E-46</v>
      </c>
      <c r="E311" s="7">
        <v>2.3900000000000002E-42</v>
      </c>
      <c r="F311" s="5" t="s">
        <v>621</v>
      </c>
    </row>
    <row r="312" spans="1:6">
      <c r="A312" s="1"/>
      <c r="B312" s="1"/>
      <c r="C312" s="1"/>
      <c r="D312" s="1"/>
      <c r="E312" s="1"/>
      <c r="F312" s="1"/>
    </row>
    <row r="313" spans="1:6">
      <c r="A313" s="1"/>
      <c r="B313" s="1"/>
      <c r="C313" s="1"/>
      <c r="D313" s="1"/>
      <c r="E313" s="1"/>
      <c r="F313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37"/>
  <sheetViews>
    <sheetView tabSelected="1" workbookViewId="0">
      <selection activeCell="B17" sqref="B17"/>
    </sheetView>
  </sheetViews>
  <sheetFormatPr baseColWidth="10" defaultRowHeight="15" x14ac:dyDescent="0"/>
  <cols>
    <col min="1" max="1" width="33.6640625" style="15" customWidth="1"/>
    <col min="2" max="2" width="183" style="15" customWidth="1"/>
    <col min="3" max="16384" width="10.83203125" style="15"/>
  </cols>
  <sheetData>
    <row r="1" spans="1:2" ht="17">
      <c r="A1" s="12" t="s">
        <v>629</v>
      </c>
      <c r="B1" s="14"/>
    </row>
    <row r="2" spans="1:2">
      <c r="A2" s="9" t="s">
        <v>622</v>
      </c>
      <c r="B2" s="9" t="s">
        <v>1</v>
      </c>
    </row>
    <row r="3" spans="1:2">
      <c r="A3" s="4" t="s">
        <v>11</v>
      </c>
      <c r="B3" s="10">
        <v>3.6757499999999999</v>
      </c>
    </row>
    <row r="4" spans="1:2">
      <c r="A4" s="4" t="s">
        <v>15</v>
      </c>
      <c r="B4" s="10">
        <v>3.0345200000000001</v>
      </c>
    </row>
    <row r="5" spans="1:2">
      <c r="A5" s="4" t="s">
        <v>17</v>
      </c>
      <c r="B5" s="10">
        <v>3.0306600000000001</v>
      </c>
    </row>
    <row r="6" spans="1:2">
      <c r="A6" s="4" t="s">
        <v>19</v>
      </c>
      <c r="B6" s="10">
        <v>2.9378500000000001</v>
      </c>
    </row>
    <row r="7" spans="1:2">
      <c r="A7" s="4" t="s">
        <v>21</v>
      </c>
      <c r="B7" s="10">
        <v>2.7294100000000001</v>
      </c>
    </row>
    <row r="8" spans="1:2">
      <c r="A8" s="4" t="s">
        <v>23</v>
      </c>
      <c r="B8" s="10">
        <v>2.6574800000000001</v>
      </c>
    </row>
    <row r="9" spans="1:2">
      <c r="A9" s="4" t="s">
        <v>25</v>
      </c>
      <c r="B9" s="10">
        <v>2.5228899999999999</v>
      </c>
    </row>
    <row r="10" spans="1:2">
      <c r="A10" s="4" t="s">
        <v>31</v>
      </c>
      <c r="B10" s="10">
        <v>2.3147899999999999</v>
      </c>
    </row>
    <row r="11" spans="1:2">
      <c r="A11" s="4" t="s">
        <v>33</v>
      </c>
      <c r="B11" s="10">
        <v>2.31189</v>
      </c>
    </row>
    <row r="12" spans="1:2">
      <c r="A12" s="4" t="s">
        <v>37</v>
      </c>
      <c r="B12" s="10">
        <v>2.29413</v>
      </c>
    </row>
    <row r="13" spans="1:2">
      <c r="A13" s="4" t="s">
        <v>39</v>
      </c>
      <c r="B13" s="10">
        <v>2.2742599999999999</v>
      </c>
    </row>
    <row r="14" spans="1:2">
      <c r="A14" s="4" t="s">
        <v>41</v>
      </c>
      <c r="B14" s="10">
        <v>2.1540900000000001</v>
      </c>
    </row>
    <row r="15" spans="1:2">
      <c r="A15" s="4" t="s">
        <v>45</v>
      </c>
      <c r="B15" s="10">
        <v>2.1060099999999999</v>
      </c>
    </row>
    <row r="16" spans="1:2">
      <c r="A16" s="4" t="s">
        <v>51</v>
      </c>
      <c r="B16" s="10">
        <v>1.9549099999999999</v>
      </c>
    </row>
    <row r="17" spans="1:2">
      <c r="A17" s="4" t="s">
        <v>53</v>
      </c>
      <c r="B17" s="10">
        <v>1.94401</v>
      </c>
    </row>
    <row r="18" spans="1:2">
      <c r="A18" s="4" t="s">
        <v>55</v>
      </c>
      <c r="B18" s="10">
        <v>1.9382600000000001</v>
      </c>
    </row>
    <row r="19" spans="1:2">
      <c r="A19" s="4" t="s">
        <v>59</v>
      </c>
      <c r="B19" s="10">
        <v>1.8546499999999999</v>
      </c>
    </row>
    <row r="20" spans="1:2">
      <c r="A20" s="4" t="s">
        <v>61</v>
      </c>
      <c r="B20" s="10">
        <v>1.8380799999999999</v>
      </c>
    </row>
    <row r="21" spans="1:2">
      <c r="A21" s="4" t="s">
        <v>63</v>
      </c>
      <c r="B21" s="10">
        <v>1.8203400000000001</v>
      </c>
    </row>
    <row r="22" spans="1:2">
      <c r="A22" s="4" t="s">
        <v>65</v>
      </c>
      <c r="B22" s="10">
        <v>1.7835799999999999</v>
      </c>
    </row>
    <row r="23" spans="1:2">
      <c r="A23" s="4" t="s">
        <v>67</v>
      </c>
      <c r="B23" s="10">
        <v>1.7687600000000001</v>
      </c>
    </row>
    <row r="24" spans="1:2">
      <c r="A24" s="4" t="s">
        <v>69</v>
      </c>
      <c r="B24" s="10">
        <v>1.7313799999999999</v>
      </c>
    </row>
    <row r="25" spans="1:2">
      <c r="A25" s="16" t="s">
        <v>71</v>
      </c>
      <c r="B25" s="11">
        <v>1.7263500000000001</v>
      </c>
    </row>
    <row r="26" spans="1:2">
      <c r="A26" s="4" t="s">
        <v>73</v>
      </c>
      <c r="B26" s="10">
        <v>1.66787</v>
      </c>
    </row>
    <row r="27" spans="1:2">
      <c r="A27" s="4" t="s">
        <v>75</v>
      </c>
      <c r="B27" s="10">
        <v>1.6374599999999999</v>
      </c>
    </row>
    <row r="28" spans="1:2">
      <c r="A28" s="4" t="s">
        <v>77</v>
      </c>
      <c r="B28" s="10">
        <v>1.6305499999999999</v>
      </c>
    </row>
    <row r="29" spans="1:2">
      <c r="A29" s="4" t="s">
        <v>79</v>
      </c>
      <c r="B29" s="10">
        <v>1.6271800000000001</v>
      </c>
    </row>
    <row r="30" spans="1:2">
      <c r="A30" s="4" t="s">
        <v>81</v>
      </c>
      <c r="B30" s="10">
        <v>1.6265499999999999</v>
      </c>
    </row>
    <row r="31" spans="1:2">
      <c r="A31" s="4" t="s">
        <v>83</v>
      </c>
      <c r="B31" s="10">
        <v>1.6141799999999999</v>
      </c>
    </row>
    <row r="32" spans="1:2">
      <c r="A32" s="4" t="s">
        <v>85</v>
      </c>
      <c r="B32" s="10">
        <v>1.6063499999999999</v>
      </c>
    </row>
    <row r="33" spans="1:2">
      <c r="A33" s="4" t="s">
        <v>87</v>
      </c>
      <c r="B33" s="10">
        <v>1.6046899999999999</v>
      </c>
    </row>
    <row r="34" spans="1:2">
      <c r="A34" s="4" t="s">
        <v>89</v>
      </c>
      <c r="B34" s="10">
        <v>1.60093</v>
      </c>
    </row>
    <row r="35" spans="1:2">
      <c r="A35" s="4" t="s">
        <v>91</v>
      </c>
      <c r="B35" s="10">
        <v>1.5988199999999999</v>
      </c>
    </row>
    <row r="36" spans="1:2">
      <c r="A36" s="4" t="s">
        <v>95</v>
      </c>
      <c r="B36" s="10">
        <v>1.59375</v>
      </c>
    </row>
    <row r="37" spans="1:2">
      <c r="A37" s="4" t="s">
        <v>97</v>
      </c>
      <c r="B37" s="10">
        <v>1.5912599999999999</v>
      </c>
    </row>
    <row r="38" spans="1:2">
      <c r="A38" s="4" t="s">
        <v>101</v>
      </c>
      <c r="B38" s="10">
        <v>1.5820000000000001</v>
      </c>
    </row>
    <row r="39" spans="1:2">
      <c r="A39" s="4" t="s">
        <v>107</v>
      </c>
      <c r="B39" s="10">
        <v>1.5747199999999999</v>
      </c>
    </row>
    <row r="40" spans="1:2">
      <c r="A40" s="4" t="s">
        <v>109</v>
      </c>
      <c r="B40" s="10">
        <v>1.5745800000000001</v>
      </c>
    </row>
    <row r="41" spans="1:2">
      <c r="A41" s="4" t="s">
        <v>111</v>
      </c>
      <c r="B41" s="10">
        <v>1.5697000000000001</v>
      </c>
    </row>
    <row r="42" spans="1:2">
      <c r="A42" s="4" t="s">
        <v>113</v>
      </c>
      <c r="B42" s="10">
        <v>1.56569</v>
      </c>
    </row>
    <row r="43" spans="1:2">
      <c r="A43" s="4" t="s">
        <v>115</v>
      </c>
      <c r="B43" s="10">
        <v>1.5628200000000001</v>
      </c>
    </row>
    <row r="44" spans="1:2">
      <c r="A44" s="4" t="s">
        <v>119</v>
      </c>
      <c r="B44" s="10">
        <v>1.55294</v>
      </c>
    </row>
    <row r="45" spans="1:2">
      <c r="A45" s="4" t="s">
        <v>121</v>
      </c>
      <c r="B45" s="10">
        <v>1.55287</v>
      </c>
    </row>
    <row r="46" spans="1:2">
      <c r="A46" s="4" t="s">
        <v>123</v>
      </c>
      <c r="B46" s="10">
        <v>1.5473699999999999</v>
      </c>
    </row>
    <row r="47" spans="1:2">
      <c r="A47" s="4" t="s">
        <v>125</v>
      </c>
      <c r="B47" s="10">
        <v>1.5442199999999999</v>
      </c>
    </row>
    <row r="48" spans="1:2">
      <c r="A48" s="4" t="s">
        <v>127</v>
      </c>
      <c r="B48" s="10">
        <v>1.53572</v>
      </c>
    </row>
    <row r="49" spans="1:2">
      <c r="A49" s="4" t="s">
        <v>129</v>
      </c>
      <c r="B49" s="10">
        <v>1.53555</v>
      </c>
    </row>
    <row r="50" spans="1:2">
      <c r="A50" s="4" t="s">
        <v>133</v>
      </c>
      <c r="B50" s="10">
        <v>1.53318</v>
      </c>
    </row>
    <row r="51" spans="1:2">
      <c r="A51" s="4" t="s">
        <v>135</v>
      </c>
      <c r="B51" s="10">
        <v>1.52938</v>
      </c>
    </row>
    <row r="52" spans="1:2">
      <c r="A52" s="4" t="s">
        <v>137</v>
      </c>
      <c r="B52" s="10">
        <v>1.5273600000000001</v>
      </c>
    </row>
    <row r="53" spans="1:2">
      <c r="A53" s="4" t="s">
        <v>139</v>
      </c>
      <c r="B53" s="10">
        <v>1.52397</v>
      </c>
    </row>
    <row r="54" spans="1:2">
      <c r="A54" s="4" t="s">
        <v>141</v>
      </c>
      <c r="B54" s="10">
        <v>1.5223899999999999</v>
      </c>
    </row>
    <row r="55" spans="1:2">
      <c r="A55" s="4" t="s">
        <v>143</v>
      </c>
      <c r="B55" s="10">
        <v>1.5209299999999999</v>
      </c>
    </row>
    <row r="56" spans="1:2">
      <c r="A56" s="4" t="s">
        <v>145</v>
      </c>
      <c r="B56" s="10">
        <v>1.5176099999999999</v>
      </c>
    </row>
    <row r="57" spans="1:2">
      <c r="A57" s="4" t="s">
        <v>147</v>
      </c>
      <c r="B57" s="10">
        <v>1.5088999999999999</v>
      </c>
    </row>
    <row r="58" spans="1:2">
      <c r="A58" s="4" t="s">
        <v>151</v>
      </c>
      <c r="B58" s="10">
        <v>1.50414</v>
      </c>
    </row>
    <row r="59" spans="1:2">
      <c r="A59" s="4" t="s">
        <v>153</v>
      </c>
      <c r="B59" s="10">
        <v>1.50315</v>
      </c>
    </row>
    <row r="60" spans="1:2">
      <c r="A60" s="4" t="s">
        <v>155</v>
      </c>
      <c r="B60" s="10">
        <v>1.50241</v>
      </c>
    </row>
    <row r="61" spans="1:2">
      <c r="A61" s="4" t="s">
        <v>159</v>
      </c>
      <c r="B61" s="10">
        <v>1.5007299999999999</v>
      </c>
    </row>
    <row r="62" spans="1:2">
      <c r="A62" s="4" t="s">
        <v>165</v>
      </c>
      <c r="B62" s="10">
        <v>-1.50068</v>
      </c>
    </row>
    <row r="63" spans="1:2">
      <c r="A63" s="4" t="s">
        <v>167</v>
      </c>
      <c r="B63" s="10">
        <v>-1.50142</v>
      </c>
    </row>
    <row r="64" spans="1:2">
      <c r="A64" s="4" t="s">
        <v>169</v>
      </c>
      <c r="B64" s="10">
        <v>-1.5060500000000001</v>
      </c>
    </row>
    <row r="65" spans="1:2">
      <c r="A65" s="4" t="s">
        <v>171</v>
      </c>
      <c r="B65" s="10">
        <v>-1.5068299999999999</v>
      </c>
    </row>
    <row r="66" spans="1:2">
      <c r="A66" s="4" t="s">
        <v>173</v>
      </c>
      <c r="B66" s="10">
        <v>-1.50698</v>
      </c>
    </row>
    <row r="67" spans="1:2">
      <c r="A67" s="4" t="s">
        <v>175</v>
      </c>
      <c r="B67" s="10">
        <v>-1.50831</v>
      </c>
    </row>
    <row r="68" spans="1:2">
      <c r="A68" s="4" t="s">
        <v>177</v>
      </c>
      <c r="B68" s="10">
        <v>-1.50844</v>
      </c>
    </row>
    <row r="69" spans="1:2">
      <c r="A69" s="4" t="s">
        <v>179</v>
      </c>
      <c r="B69" s="10">
        <v>-1.5084599999999999</v>
      </c>
    </row>
    <row r="70" spans="1:2">
      <c r="A70" s="4" t="s">
        <v>181</v>
      </c>
      <c r="B70" s="10">
        <v>-1.50902</v>
      </c>
    </row>
    <row r="71" spans="1:2">
      <c r="A71" s="4" t="s">
        <v>183</v>
      </c>
      <c r="B71" s="10">
        <v>-1.51034</v>
      </c>
    </row>
    <row r="72" spans="1:2">
      <c r="A72" s="4" t="s">
        <v>185</v>
      </c>
      <c r="B72" s="10">
        <v>-1.5118100000000001</v>
      </c>
    </row>
    <row r="73" spans="1:2">
      <c r="A73" s="4" t="s">
        <v>187</v>
      </c>
      <c r="B73" s="10">
        <v>-1.5122899999999999</v>
      </c>
    </row>
    <row r="74" spans="1:2">
      <c r="A74" s="4" t="s">
        <v>191</v>
      </c>
      <c r="B74" s="10">
        <v>-1.51298</v>
      </c>
    </row>
    <row r="75" spans="1:2">
      <c r="A75" s="4" t="s">
        <v>193</v>
      </c>
      <c r="B75" s="10">
        <v>-1.51427</v>
      </c>
    </row>
    <row r="76" spans="1:2">
      <c r="A76" s="4" t="s">
        <v>195</v>
      </c>
      <c r="B76" s="10">
        <v>-1.51606</v>
      </c>
    </row>
    <row r="77" spans="1:2">
      <c r="A77" s="4" t="s">
        <v>197</v>
      </c>
      <c r="B77" s="10">
        <v>-1.51681</v>
      </c>
    </row>
    <row r="78" spans="1:2">
      <c r="A78" s="4" t="s">
        <v>199</v>
      </c>
      <c r="B78" s="10">
        <v>-1.51738</v>
      </c>
    </row>
    <row r="79" spans="1:2">
      <c r="A79" s="4" t="s">
        <v>201</v>
      </c>
      <c r="B79" s="10">
        <v>-1.51854</v>
      </c>
    </row>
    <row r="80" spans="1:2">
      <c r="A80" s="4" t="s">
        <v>205</v>
      </c>
      <c r="B80" s="10">
        <v>-1.51868</v>
      </c>
    </row>
    <row r="81" spans="1:2">
      <c r="A81" s="4" t="s">
        <v>207</v>
      </c>
      <c r="B81" s="10">
        <v>-1.51901</v>
      </c>
    </row>
    <row r="82" spans="1:2">
      <c r="A82" s="4" t="s">
        <v>213</v>
      </c>
      <c r="B82" s="10">
        <v>-1.52</v>
      </c>
    </row>
    <row r="83" spans="1:2">
      <c r="A83" s="4" t="s">
        <v>215</v>
      </c>
      <c r="B83" s="10">
        <v>-1.52027</v>
      </c>
    </row>
    <row r="84" spans="1:2">
      <c r="A84" s="4" t="s">
        <v>217</v>
      </c>
      <c r="B84" s="10">
        <v>-1.52071</v>
      </c>
    </row>
    <row r="85" spans="1:2">
      <c r="A85" s="4" t="s">
        <v>221</v>
      </c>
      <c r="B85" s="10">
        <v>-1.5216499999999999</v>
      </c>
    </row>
    <row r="86" spans="1:2">
      <c r="A86" s="4" t="s">
        <v>223</v>
      </c>
      <c r="B86" s="10">
        <v>-1.52241</v>
      </c>
    </row>
    <row r="87" spans="1:2">
      <c r="A87" s="4" t="s">
        <v>233</v>
      </c>
      <c r="B87" s="10">
        <v>-1.53298</v>
      </c>
    </row>
    <row r="88" spans="1:2">
      <c r="A88" s="4" t="s">
        <v>235</v>
      </c>
      <c r="B88" s="10">
        <v>-1.5331999999999999</v>
      </c>
    </row>
    <row r="89" spans="1:2">
      <c r="A89" s="4" t="s">
        <v>239</v>
      </c>
      <c r="B89" s="10">
        <v>-1.5343800000000001</v>
      </c>
    </row>
    <row r="90" spans="1:2">
      <c r="A90" s="4" t="s">
        <v>241</v>
      </c>
      <c r="B90" s="10">
        <v>-1.53599</v>
      </c>
    </row>
    <row r="91" spans="1:2">
      <c r="A91" s="5" t="s">
        <v>243</v>
      </c>
      <c r="B91" s="10">
        <v>-1.5368999999999999</v>
      </c>
    </row>
    <row r="92" spans="1:2">
      <c r="A92" s="5" t="s">
        <v>245</v>
      </c>
      <c r="B92" s="10">
        <v>-1.53691</v>
      </c>
    </row>
    <row r="93" spans="1:2">
      <c r="A93" s="5" t="s">
        <v>247</v>
      </c>
      <c r="B93" s="10">
        <v>-1.53912</v>
      </c>
    </row>
    <row r="94" spans="1:2">
      <c r="A94" s="5" t="s">
        <v>251</v>
      </c>
      <c r="B94" s="10">
        <v>-1.54051</v>
      </c>
    </row>
    <row r="95" spans="1:2">
      <c r="A95" s="5" t="s">
        <v>253</v>
      </c>
      <c r="B95" s="10">
        <v>-1.5415300000000001</v>
      </c>
    </row>
    <row r="96" spans="1:2">
      <c r="A96" s="5" t="s">
        <v>255</v>
      </c>
      <c r="B96" s="10">
        <v>-1.5422400000000001</v>
      </c>
    </row>
    <row r="97" spans="1:2">
      <c r="A97" s="5" t="s">
        <v>257</v>
      </c>
      <c r="B97" s="10">
        <v>-1.5441800000000001</v>
      </c>
    </row>
    <row r="98" spans="1:2">
      <c r="A98" s="5" t="s">
        <v>259</v>
      </c>
      <c r="B98" s="10">
        <v>-1.5446</v>
      </c>
    </row>
    <row r="99" spans="1:2">
      <c r="A99" s="5" t="s">
        <v>261</v>
      </c>
      <c r="B99" s="10">
        <v>-1.5486599999999999</v>
      </c>
    </row>
    <row r="100" spans="1:2">
      <c r="A100" s="5" t="s">
        <v>263</v>
      </c>
      <c r="B100" s="10">
        <v>-1.5532600000000001</v>
      </c>
    </row>
    <row r="101" spans="1:2">
      <c r="A101" s="5" t="s">
        <v>265</v>
      </c>
      <c r="B101" s="10">
        <v>-1.5540400000000001</v>
      </c>
    </row>
    <row r="102" spans="1:2">
      <c r="A102" s="5" t="s">
        <v>267</v>
      </c>
      <c r="B102" s="10">
        <v>-1.5543199999999999</v>
      </c>
    </row>
    <row r="103" spans="1:2">
      <c r="A103" s="5" t="s">
        <v>268</v>
      </c>
      <c r="B103" s="10">
        <v>-1.5570900000000001</v>
      </c>
    </row>
    <row r="104" spans="1:2">
      <c r="A104" s="5" t="s">
        <v>270</v>
      </c>
      <c r="B104" s="10">
        <v>-1.5575399999999999</v>
      </c>
    </row>
    <row r="105" spans="1:2">
      <c r="A105" s="5" t="s">
        <v>272</v>
      </c>
      <c r="B105" s="10">
        <v>-1.5579700000000001</v>
      </c>
    </row>
    <row r="106" spans="1:2">
      <c r="A106" s="5" t="s">
        <v>276</v>
      </c>
      <c r="B106" s="10">
        <v>-1.5594600000000001</v>
      </c>
    </row>
    <row r="107" spans="1:2">
      <c r="A107" s="5" t="s">
        <v>278</v>
      </c>
      <c r="B107" s="10">
        <v>-1.5600099999999999</v>
      </c>
    </row>
    <row r="108" spans="1:2">
      <c r="A108" s="5" t="s">
        <v>280</v>
      </c>
      <c r="B108" s="10">
        <v>-1.56053</v>
      </c>
    </row>
    <row r="109" spans="1:2">
      <c r="A109" s="5" t="s">
        <v>282</v>
      </c>
      <c r="B109" s="10">
        <v>-1.5606599999999999</v>
      </c>
    </row>
    <row r="110" spans="1:2">
      <c r="A110" s="5" t="s">
        <v>286</v>
      </c>
      <c r="B110" s="10">
        <v>-1.56132</v>
      </c>
    </row>
    <row r="111" spans="1:2">
      <c r="A111" s="5" t="s">
        <v>288</v>
      </c>
      <c r="B111" s="10">
        <v>-1.5627</v>
      </c>
    </row>
    <row r="112" spans="1:2">
      <c r="A112" s="5" t="s">
        <v>294</v>
      </c>
      <c r="B112" s="10">
        <v>-1.5682</v>
      </c>
    </row>
    <row r="113" spans="1:2">
      <c r="A113" s="5" t="s">
        <v>296</v>
      </c>
      <c r="B113" s="10">
        <v>-1.56898</v>
      </c>
    </row>
    <row r="114" spans="1:2">
      <c r="A114" s="5" t="s">
        <v>298</v>
      </c>
      <c r="B114" s="10">
        <v>-1.57114</v>
      </c>
    </row>
    <row r="115" spans="1:2">
      <c r="A115" s="5" t="s">
        <v>300</v>
      </c>
      <c r="B115" s="10">
        <v>-1.5738700000000001</v>
      </c>
    </row>
    <row r="116" spans="1:2">
      <c r="A116" s="5" t="s">
        <v>302</v>
      </c>
      <c r="B116" s="10">
        <v>-1.5743400000000001</v>
      </c>
    </row>
    <row r="117" spans="1:2">
      <c r="A117" s="5" t="s">
        <v>304</v>
      </c>
      <c r="B117" s="10">
        <v>-1.5745100000000001</v>
      </c>
    </row>
    <row r="118" spans="1:2">
      <c r="A118" s="5" t="s">
        <v>310</v>
      </c>
      <c r="B118" s="10">
        <v>-1.57944</v>
      </c>
    </row>
    <row r="119" spans="1:2">
      <c r="A119" s="5" t="s">
        <v>312</v>
      </c>
      <c r="B119" s="10">
        <v>-1.5799300000000001</v>
      </c>
    </row>
    <row r="120" spans="1:2">
      <c r="A120" s="5" t="s">
        <v>314</v>
      </c>
      <c r="B120" s="10">
        <v>-1.58186</v>
      </c>
    </row>
    <row r="121" spans="1:2">
      <c r="A121" s="5" t="s">
        <v>316</v>
      </c>
      <c r="B121" s="10">
        <v>-1.5822000000000001</v>
      </c>
    </row>
    <row r="122" spans="1:2">
      <c r="A122" s="5" t="s">
        <v>322</v>
      </c>
      <c r="B122" s="10">
        <v>-1.5850599999999999</v>
      </c>
    </row>
    <row r="123" spans="1:2">
      <c r="A123" s="5" t="s">
        <v>324</v>
      </c>
      <c r="B123" s="10">
        <v>-1.58758</v>
      </c>
    </row>
    <row r="124" spans="1:2">
      <c r="A124" s="5" t="s">
        <v>328</v>
      </c>
      <c r="B124" s="10">
        <v>-1.5898399999999999</v>
      </c>
    </row>
    <row r="125" spans="1:2">
      <c r="A125" s="5" t="s">
        <v>330</v>
      </c>
      <c r="B125" s="10">
        <v>-1.59084</v>
      </c>
    </row>
    <row r="126" spans="1:2">
      <c r="A126" s="5" t="s">
        <v>334</v>
      </c>
      <c r="B126" s="10">
        <v>-1.5998300000000001</v>
      </c>
    </row>
    <row r="127" spans="1:2">
      <c r="A127" s="5" t="s">
        <v>336</v>
      </c>
      <c r="B127" s="10">
        <v>-1.60025</v>
      </c>
    </row>
    <row r="128" spans="1:2">
      <c r="A128" s="5" t="s">
        <v>338</v>
      </c>
      <c r="B128" s="10">
        <v>-1.60057</v>
      </c>
    </row>
    <row r="129" spans="1:2">
      <c r="A129" s="5" t="s">
        <v>342</v>
      </c>
      <c r="B129" s="10">
        <v>-1.6029899999999999</v>
      </c>
    </row>
    <row r="130" spans="1:2">
      <c r="A130" s="5" t="s">
        <v>344</v>
      </c>
      <c r="B130" s="10">
        <v>-1.6039000000000001</v>
      </c>
    </row>
    <row r="131" spans="1:2">
      <c r="A131" s="5" t="s">
        <v>348</v>
      </c>
      <c r="B131" s="10">
        <v>-1.6062099999999999</v>
      </c>
    </row>
    <row r="132" spans="1:2">
      <c r="A132" s="5" t="s">
        <v>354</v>
      </c>
      <c r="B132" s="10">
        <v>-1.6088899999999999</v>
      </c>
    </row>
    <row r="133" spans="1:2">
      <c r="A133" s="5" t="s">
        <v>356</v>
      </c>
      <c r="B133" s="10">
        <v>-1.61107</v>
      </c>
    </row>
    <row r="134" spans="1:2">
      <c r="A134" s="5" t="s">
        <v>358</v>
      </c>
      <c r="B134" s="10">
        <v>-1.6113</v>
      </c>
    </row>
    <row r="135" spans="1:2">
      <c r="A135" s="5" t="s">
        <v>360</v>
      </c>
      <c r="B135" s="10">
        <v>-1.61144</v>
      </c>
    </row>
    <row r="136" spans="1:2">
      <c r="A136" s="5" t="s">
        <v>364</v>
      </c>
      <c r="B136" s="10">
        <v>-1.62538</v>
      </c>
    </row>
    <row r="137" spans="1:2">
      <c r="A137" s="5" t="s">
        <v>366</v>
      </c>
      <c r="B137" s="10">
        <v>-1.62703</v>
      </c>
    </row>
    <row r="138" spans="1:2">
      <c r="A138" s="5" t="s">
        <v>368</v>
      </c>
      <c r="B138" s="10">
        <v>-1.62774</v>
      </c>
    </row>
    <row r="139" spans="1:2">
      <c r="A139" s="5" t="s">
        <v>370</v>
      </c>
      <c r="B139" s="10">
        <v>-1.6286799999999999</v>
      </c>
    </row>
    <row r="140" spans="1:2">
      <c r="A140" s="5" t="s">
        <v>372</v>
      </c>
      <c r="B140" s="10">
        <v>-1.6313599999999999</v>
      </c>
    </row>
    <row r="141" spans="1:2">
      <c r="A141" s="5" t="s">
        <v>374</v>
      </c>
      <c r="B141" s="10">
        <v>-1.63192</v>
      </c>
    </row>
    <row r="142" spans="1:2">
      <c r="A142" s="5" t="s">
        <v>376</v>
      </c>
      <c r="B142" s="10">
        <v>-1.6330800000000001</v>
      </c>
    </row>
    <row r="143" spans="1:2">
      <c r="A143" s="5" t="s">
        <v>380</v>
      </c>
      <c r="B143" s="10">
        <v>-1.6366099999999999</v>
      </c>
    </row>
    <row r="144" spans="1:2">
      <c r="A144" s="5" t="s">
        <v>382</v>
      </c>
      <c r="B144" s="10">
        <v>-1.6376200000000001</v>
      </c>
    </row>
    <row r="145" spans="1:2">
      <c r="A145" s="5" t="s">
        <v>384</v>
      </c>
      <c r="B145" s="10">
        <v>-1.6412</v>
      </c>
    </row>
    <row r="146" spans="1:2">
      <c r="A146" s="5" t="s">
        <v>386</v>
      </c>
      <c r="B146" s="10">
        <v>-1.6412899999999999</v>
      </c>
    </row>
    <row r="147" spans="1:2">
      <c r="A147" s="5" t="s">
        <v>388</v>
      </c>
      <c r="B147" s="10">
        <v>-1.6422300000000001</v>
      </c>
    </row>
    <row r="148" spans="1:2">
      <c r="A148" s="5" t="s">
        <v>390</v>
      </c>
      <c r="B148" s="10">
        <v>-1.6425700000000001</v>
      </c>
    </row>
    <row r="149" spans="1:2">
      <c r="A149" s="5" t="s">
        <v>394</v>
      </c>
      <c r="B149" s="10">
        <v>-1.64567</v>
      </c>
    </row>
    <row r="150" spans="1:2">
      <c r="A150" s="5" t="s">
        <v>396</v>
      </c>
      <c r="B150" s="10">
        <v>-1.64608</v>
      </c>
    </row>
    <row r="151" spans="1:2">
      <c r="A151" s="5" t="s">
        <v>398</v>
      </c>
      <c r="B151" s="10">
        <v>-1.6522699999999999</v>
      </c>
    </row>
    <row r="152" spans="1:2">
      <c r="A152" s="5" t="s">
        <v>400</v>
      </c>
      <c r="B152" s="10">
        <v>-1.65252</v>
      </c>
    </row>
    <row r="153" spans="1:2">
      <c r="A153" s="5" t="s">
        <v>402</v>
      </c>
      <c r="B153" s="10">
        <v>-1.65316</v>
      </c>
    </row>
    <row r="154" spans="1:2">
      <c r="A154" s="5" t="s">
        <v>404</v>
      </c>
      <c r="B154" s="10">
        <v>-1.65784</v>
      </c>
    </row>
    <row r="155" spans="1:2">
      <c r="A155" s="5" t="s">
        <v>406</v>
      </c>
      <c r="B155" s="10">
        <v>-1.6588700000000001</v>
      </c>
    </row>
    <row r="156" spans="1:2">
      <c r="A156" s="5" t="s">
        <v>408</v>
      </c>
      <c r="B156" s="10">
        <v>-1.6595500000000001</v>
      </c>
    </row>
    <row r="157" spans="1:2">
      <c r="A157" s="5" t="s">
        <v>410</v>
      </c>
      <c r="B157" s="10">
        <v>-1.6620299999999999</v>
      </c>
    </row>
    <row r="158" spans="1:2">
      <c r="A158" s="5" t="s">
        <v>412</v>
      </c>
      <c r="B158" s="10">
        <v>-1.6632100000000001</v>
      </c>
    </row>
    <row r="159" spans="1:2">
      <c r="A159" s="5" t="s">
        <v>416</v>
      </c>
      <c r="B159" s="10">
        <v>-1.6651199999999999</v>
      </c>
    </row>
    <row r="160" spans="1:2">
      <c r="A160" s="5" t="s">
        <v>418</v>
      </c>
      <c r="B160" s="10">
        <v>-1.6692100000000001</v>
      </c>
    </row>
    <row r="161" spans="1:2">
      <c r="A161" s="5" t="s">
        <v>420</v>
      </c>
      <c r="B161" s="10">
        <v>-1.67008</v>
      </c>
    </row>
    <row r="162" spans="1:2">
      <c r="A162" s="5" t="s">
        <v>422</v>
      </c>
      <c r="B162" s="10">
        <v>-1.67143</v>
      </c>
    </row>
    <row r="163" spans="1:2">
      <c r="A163" s="5" t="s">
        <v>424</v>
      </c>
      <c r="B163" s="10">
        <v>-1.6860900000000001</v>
      </c>
    </row>
    <row r="164" spans="1:2">
      <c r="A164" s="5" t="s">
        <v>426</v>
      </c>
      <c r="B164" s="10">
        <v>-1.6862299999999999</v>
      </c>
    </row>
    <row r="165" spans="1:2">
      <c r="A165" s="5" t="s">
        <v>428</v>
      </c>
      <c r="B165" s="10">
        <v>-1.68658</v>
      </c>
    </row>
    <row r="166" spans="1:2">
      <c r="A166" s="5" t="s">
        <v>430</v>
      </c>
      <c r="B166" s="10">
        <v>-1.68927</v>
      </c>
    </row>
    <row r="167" spans="1:2">
      <c r="A167" s="5" t="s">
        <v>432</v>
      </c>
      <c r="B167" s="10">
        <v>-1.69018</v>
      </c>
    </row>
    <row r="168" spans="1:2">
      <c r="A168" s="5" t="s">
        <v>434</v>
      </c>
      <c r="B168" s="10">
        <v>-1.6905600000000001</v>
      </c>
    </row>
    <row r="169" spans="1:2">
      <c r="A169" s="5" t="s">
        <v>438</v>
      </c>
      <c r="B169" s="10">
        <v>-1.70139</v>
      </c>
    </row>
    <row r="170" spans="1:2">
      <c r="A170" s="5" t="s">
        <v>440</v>
      </c>
      <c r="B170" s="10">
        <v>-1.7071799999999999</v>
      </c>
    </row>
    <row r="171" spans="1:2">
      <c r="A171" s="5" t="s">
        <v>442</v>
      </c>
      <c r="B171" s="10">
        <v>-1.70889</v>
      </c>
    </row>
    <row r="172" spans="1:2">
      <c r="A172" s="5" t="s">
        <v>444</v>
      </c>
      <c r="B172" s="10">
        <v>-1.7092099999999999</v>
      </c>
    </row>
    <row r="173" spans="1:2">
      <c r="A173" s="5" t="s">
        <v>446</v>
      </c>
      <c r="B173" s="10">
        <v>-1.71296</v>
      </c>
    </row>
    <row r="174" spans="1:2">
      <c r="A174" s="5" t="s">
        <v>448</v>
      </c>
      <c r="B174" s="10">
        <v>-1.7140200000000001</v>
      </c>
    </row>
    <row r="175" spans="1:2">
      <c r="A175" s="5" t="s">
        <v>450</v>
      </c>
      <c r="B175" s="10">
        <v>-1.7163600000000001</v>
      </c>
    </row>
    <row r="176" spans="1:2">
      <c r="A176" s="5" t="s">
        <v>452</v>
      </c>
      <c r="B176" s="10">
        <v>-1.7166399999999999</v>
      </c>
    </row>
    <row r="177" spans="1:2">
      <c r="A177" s="5" t="s">
        <v>454</v>
      </c>
      <c r="B177" s="10">
        <v>-1.72695</v>
      </c>
    </row>
    <row r="178" spans="1:2">
      <c r="A178" s="5" t="s">
        <v>462</v>
      </c>
      <c r="B178" s="10">
        <v>-1.7517</v>
      </c>
    </row>
    <row r="179" spans="1:2">
      <c r="A179" s="5" t="s">
        <v>464</v>
      </c>
      <c r="B179" s="10">
        <v>-1.75457</v>
      </c>
    </row>
    <row r="180" spans="1:2">
      <c r="A180" s="5" t="s">
        <v>474</v>
      </c>
      <c r="B180" s="10">
        <v>-1.7645299999999999</v>
      </c>
    </row>
    <row r="181" spans="1:2">
      <c r="A181" s="5" t="s">
        <v>476</v>
      </c>
      <c r="B181" s="10">
        <v>-1.7729699999999999</v>
      </c>
    </row>
    <row r="182" spans="1:2">
      <c r="A182" s="5" t="s">
        <v>478</v>
      </c>
      <c r="B182" s="10">
        <v>-1.77319</v>
      </c>
    </row>
    <row r="183" spans="1:2">
      <c r="A183" s="5" t="s">
        <v>480</v>
      </c>
      <c r="B183" s="10">
        <v>-1.7732300000000001</v>
      </c>
    </row>
    <row r="184" spans="1:2">
      <c r="A184" s="5" t="s">
        <v>482</v>
      </c>
      <c r="B184" s="10">
        <v>-1.7748999999999999</v>
      </c>
    </row>
    <row r="185" spans="1:2">
      <c r="A185" s="5" t="s">
        <v>484</v>
      </c>
      <c r="B185" s="10">
        <v>-1.77494</v>
      </c>
    </row>
    <row r="186" spans="1:2">
      <c r="A186" s="5" t="s">
        <v>486</v>
      </c>
      <c r="B186" s="10">
        <v>-1.7818000000000001</v>
      </c>
    </row>
    <row r="187" spans="1:2">
      <c r="A187" s="5" t="s">
        <v>488</v>
      </c>
      <c r="B187" s="10">
        <v>-1.7859799999999999</v>
      </c>
    </row>
    <row r="188" spans="1:2">
      <c r="A188" s="5" t="s">
        <v>490</v>
      </c>
      <c r="B188" s="10">
        <v>-1.7916700000000001</v>
      </c>
    </row>
    <row r="189" spans="1:2">
      <c r="A189" s="5" t="s">
        <v>492</v>
      </c>
      <c r="B189" s="10">
        <v>-1.7997700000000001</v>
      </c>
    </row>
    <row r="190" spans="1:2">
      <c r="A190" s="5" t="s">
        <v>494</v>
      </c>
      <c r="B190" s="10">
        <v>-1.80775</v>
      </c>
    </row>
    <row r="191" spans="1:2">
      <c r="A191" s="5" t="s">
        <v>498</v>
      </c>
      <c r="B191" s="10">
        <v>-1.81474</v>
      </c>
    </row>
    <row r="192" spans="1:2">
      <c r="A192" s="5" t="s">
        <v>500</v>
      </c>
      <c r="B192" s="10">
        <v>-1.8183499999999999</v>
      </c>
    </row>
    <row r="193" spans="1:2">
      <c r="A193" s="5" t="s">
        <v>502</v>
      </c>
      <c r="B193" s="10">
        <v>-1.8194900000000001</v>
      </c>
    </row>
    <row r="194" spans="1:2">
      <c r="A194" s="5" t="s">
        <v>504</v>
      </c>
      <c r="B194" s="10">
        <v>-1.8308800000000001</v>
      </c>
    </row>
    <row r="195" spans="1:2">
      <c r="A195" s="5" t="s">
        <v>508</v>
      </c>
      <c r="B195" s="10">
        <v>-1.84155</v>
      </c>
    </row>
    <row r="196" spans="1:2">
      <c r="A196" s="4" t="s">
        <v>512</v>
      </c>
      <c r="B196" s="10">
        <v>-1.8495600000000001</v>
      </c>
    </row>
    <row r="197" spans="1:2">
      <c r="A197" s="5" t="s">
        <v>514</v>
      </c>
      <c r="B197" s="10">
        <v>-1.85433</v>
      </c>
    </row>
    <row r="198" spans="1:2">
      <c r="A198" s="5" t="s">
        <v>518</v>
      </c>
      <c r="B198" s="10">
        <v>-1.8641799999999999</v>
      </c>
    </row>
    <row r="199" spans="1:2">
      <c r="A199" s="5" t="s">
        <v>520</v>
      </c>
      <c r="B199" s="10">
        <v>-1.8761099999999999</v>
      </c>
    </row>
    <row r="200" spans="1:2">
      <c r="A200" s="5" t="s">
        <v>522</v>
      </c>
      <c r="B200" s="10">
        <v>-1.87788</v>
      </c>
    </row>
    <row r="201" spans="1:2">
      <c r="A201" s="5" t="s">
        <v>524</v>
      </c>
      <c r="B201" s="10">
        <v>-1.8786</v>
      </c>
    </row>
    <row r="202" spans="1:2">
      <c r="A202" s="5" t="s">
        <v>526</v>
      </c>
      <c r="B202" s="10">
        <v>-1.87914</v>
      </c>
    </row>
    <row r="203" spans="1:2">
      <c r="A203" s="5" t="s">
        <v>528</v>
      </c>
      <c r="B203" s="10">
        <v>-1.88872</v>
      </c>
    </row>
    <row r="204" spans="1:2">
      <c r="A204" s="5" t="s">
        <v>530</v>
      </c>
      <c r="B204" s="10">
        <v>-1.90639</v>
      </c>
    </row>
    <row r="205" spans="1:2">
      <c r="A205" s="5" t="s">
        <v>536</v>
      </c>
      <c r="B205" s="10">
        <v>-1.90886</v>
      </c>
    </row>
    <row r="206" spans="1:2">
      <c r="A206" s="5" t="s">
        <v>538</v>
      </c>
      <c r="B206" s="10">
        <v>-1.91937</v>
      </c>
    </row>
    <row r="207" spans="1:2">
      <c r="A207" s="5" t="s">
        <v>540</v>
      </c>
      <c r="B207" s="10">
        <v>-1.93384</v>
      </c>
    </row>
    <row r="208" spans="1:2">
      <c r="A208" s="5" t="s">
        <v>542</v>
      </c>
      <c r="B208" s="10">
        <v>-1.9400900000000001</v>
      </c>
    </row>
    <row r="209" spans="1:2">
      <c r="A209" s="5" t="s">
        <v>544</v>
      </c>
      <c r="B209" s="10">
        <v>-1.95069</v>
      </c>
    </row>
    <row r="210" spans="1:2">
      <c r="A210" s="5" t="s">
        <v>546</v>
      </c>
      <c r="B210" s="10">
        <v>-1.95496</v>
      </c>
    </row>
    <row r="211" spans="1:2">
      <c r="A211" s="4" t="s">
        <v>548</v>
      </c>
      <c r="B211" s="10">
        <v>-1.9575</v>
      </c>
    </row>
    <row r="212" spans="1:2">
      <c r="A212" s="5" t="s">
        <v>552</v>
      </c>
      <c r="B212" s="10">
        <v>-1.9648099999999999</v>
      </c>
    </row>
    <row r="213" spans="1:2">
      <c r="A213" s="5" t="s">
        <v>554</v>
      </c>
      <c r="B213" s="10">
        <v>-1.9682299999999999</v>
      </c>
    </row>
    <row r="214" spans="1:2">
      <c r="A214" s="5" t="s">
        <v>556</v>
      </c>
      <c r="B214" s="10">
        <v>-1.96852</v>
      </c>
    </row>
    <row r="215" spans="1:2">
      <c r="A215" s="5" t="s">
        <v>560</v>
      </c>
      <c r="B215" s="10">
        <v>-1.9993300000000001</v>
      </c>
    </row>
    <row r="216" spans="1:2">
      <c r="A216" s="5" t="s">
        <v>566</v>
      </c>
      <c r="B216" s="10">
        <v>-2.0218600000000002</v>
      </c>
    </row>
    <row r="217" spans="1:2">
      <c r="A217" s="5" t="s">
        <v>568</v>
      </c>
      <c r="B217" s="10">
        <v>-2.0218799999999999</v>
      </c>
    </row>
    <row r="218" spans="1:2">
      <c r="A218" s="5" t="s">
        <v>570</v>
      </c>
      <c r="B218" s="10">
        <v>-2.0244900000000001</v>
      </c>
    </row>
    <row r="219" spans="1:2">
      <c r="A219" s="5" t="s">
        <v>572</v>
      </c>
      <c r="B219" s="10">
        <v>-2.03348</v>
      </c>
    </row>
    <row r="220" spans="1:2">
      <c r="A220" s="5" t="s">
        <v>574</v>
      </c>
      <c r="B220" s="10">
        <v>-2.0461499999999999</v>
      </c>
    </row>
    <row r="221" spans="1:2">
      <c r="A221" s="5" t="s">
        <v>576</v>
      </c>
      <c r="B221" s="10">
        <v>-2.0461499999999999</v>
      </c>
    </row>
    <row r="222" spans="1:2">
      <c r="A222" s="5" t="s">
        <v>578</v>
      </c>
      <c r="B222" s="10">
        <v>-2.0566399999999998</v>
      </c>
    </row>
    <row r="223" spans="1:2">
      <c r="A223" s="5" t="s">
        <v>582</v>
      </c>
      <c r="B223" s="10">
        <v>-2.0702699999999998</v>
      </c>
    </row>
    <row r="224" spans="1:2">
      <c r="A224" s="5" t="s">
        <v>586</v>
      </c>
      <c r="B224" s="10">
        <v>-2.0817299999999999</v>
      </c>
    </row>
    <row r="225" spans="1:2">
      <c r="A225" s="5" t="s">
        <v>588</v>
      </c>
      <c r="B225" s="10">
        <v>-2.0873900000000001</v>
      </c>
    </row>
    <row r="226" spans="1:2">
      <c r="A226" s="5" t="s">
        <v>590</v>
      </c>
      <c r="B226" s="10">
        <v>-2.0874199999999998</v>
      </c>
    </row>
    <row r="227" spans="1:2">
      <c r="A227" s="5" t="s">
        <v>592</v>
      </c>
      <c r="B227" s="10">
        <v>-2.1605400000000001</v>
      </c>
    </row>
    <row r="228" spans="1:2">
      <c r="A228" s="5" t="s">
        <v>594</v>
      </c>
      <c r="B228" s="10">
        <v>-2.1664599999999998</v>
      </c>
    </row>
    <row r="229" spans="1:2">
      <c r="A229" s="5" t="s">
        <v>598</v>
      </c>
      <c r="B229" s="10">
        <v>-2.2306300000000001</v>
      </c>
    </row>
    <row r="230" spans="1:2">
      <c r="A230" s="5" t="s">
        <v>600</v>
      </c>
      <c r="B230" s="10">
        <v>-2.2917299999999998</v>
      </c>
    </row>
    <row r="231" spans="1:2">
      <c r="A231" s="5" t="s">
        <v>602</v>
      </c>
      <c r="B231" s="10">
        <v>-2.3658700000000001</v>
      </c>
    </row>
    <row r="232" spans="1:2">
      <c r="A232" s="5" t="s">
        <v>604</v>
      </c>
      <c r="B232" s="10">
        <v>-2.4111099999999999</v>
      </c>
    </row>
    <row r="233" spans="1:2">
      <c r="A233" s="5" t="s">
        <v>606</v>
      </c>
      <c r="B233" s="10">
        <v>-2.4138600000000001</v>
      </c>
    </row>
    <row r="234" spans="1:2">
      <c r="A234" s="5" t="s">
        <v>608</v>
      </c>
      <c r="B234" s="10">
        <v>-2.4249900000000002</v>
      </c>
    </row>
    <row r="235" spans="1:2">
      <c r="A235" s="5" t="s">
        <v>610</v>
      </c>
      <c r="B235" s="10">
        <v>-2.4746899999999998</v>
      </c>
    </row>
    <row r="236" spans="1:2">
      <c r="A236" s="5" t="s">
        <v>614</v>
      </c>
      <c r="B236" s="10">
        <v>-2.6726999999999999</v>
      </c>
    </row>
    <row r="237" spans="1:2">
      <c r="A237" s="5" t="s">
        <v>618</v>
      </c>
      <c r="B237" s="10">
        <v>-3.33206999999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3"/>
  <sheetViews>
    <sheetView workbookViewId="0">
      <selection activeCell="F11" sqref="F10:F11"/>
    </sheetView>
  </sheetViews>
  <sheetFormatPr baseColWidth="10" defaultRowHeight="15" x14ac:dyDescent="0"/>
  <cols>
    <col min="1" max="1" width="17.5" customWidth="1"/>
    <col min="2" max="2" width="126.33203125" customWidth="1"/>
    <col min="3" max="3" width="6" customWidth="1"/>
    <col min="4" max="4" width="7.6640625" customWidth="1"/>
    <col min="5" max="5" width="32.1640625" customWidth="1"/>
  </cols>
  <sheetData>
    <row r="1" spans="1:5" ht="17">
      <c r="A1" s="12" t="s">
        <v>630</v>
      </c>
      <c r="B1" s="13"/>
    </row>
    <row r="2" spans="1:5">
      <c r="A2" s="9" t="s">
        <v>622</v>
      </c>
      <c r="B2" s="9" t="s">
        <v>1</v>
      </c>
    </row>
    <row r="3" spans="1:5">
      <c r="A3" s="19" t="s">
        <v>7</v>
      </c>
      <c r="B3" s="20">
        <v>3.9484300000000001</v>
      </c>
      <c r="D3" s="28" t="s">
        <v>625</v>
      </c>
      <c r="E3" s="29" t="s">
        <v>623</v>
      </c>
    </row>
    <row r="4" spans="1:5">
      <c r="A4" s="22" t="s">
        <v>9</v>
      </c>
      <c r="B4" s="10">
        <v>3.7753999999999999</v>
      </c>
    </row>
    <row r="5" spans="1:5">
      <c r="A5" s="25" t="s">
        <v>13</v>
      </c>
      <c r="B5" s="10">
        <v>3.03572</v>
      </c>
    </row>
    <row r="6" spans="1:5">
      <c r="A6" s="25" t="s">
        <v>15</v>
      </c>
      <c r="B6" s="10">
        <v>3.0345200000000001</v>
      </c>
    </row>
    <row r="7" spans="1:5">
      <c r="A7" s="26" t="s">
        <v>19</v>
      </c>
      <c r="B7" s="10">
        <v>2.9378500000000001</v>
      </c>
    </row>
    <row r="8" spans="1:5">
      <c r="A8" s="26" t="s">
        <v>23</v>
      </c>
      <c r="B8" s="10">
        <v>2.6574800000000001</v>
      </c>
    </row>
    <row r="9" spans="1:5">
      <c r="A9" s="25" t="s">
        <v>25</v>
      </c>
      <c r="B9" s="10">
        <v>2.5228899999999999</v>
      </c>
    </row>
    <row r="10" spans="1:5">
      <c r="A10" s="26" t="s">
        <v>27</v>
      </c>
      <c r="B10" s="10">
        <v>2.4886300000000001</v>
      </c>
    </row>
    <row r="11" spans="1:5">
      <c r="A11" s="26" t="s">
        <v>33</v>
      </c>
      <c r="B11" s="10">
        <v>2.31189</v>
      </c>
    </row>
    <row r="12" spans="1:5">
      <c r="A12" s="25" t="s">
        <v>35</v>
      </c>
      <c r="B12" s="10">
        <v>2.3042699999999998</v>
      </c>
    </row>
    <row r="13" spans="1:5">
      <c r="A13" s="25" t="s">
        <v>41</v>
      </c>
      <c r="B13" s="10">
        <v>2.1540900000000001</v>
      </c>
    </row>
    <row r="14" spans="1:5">
      <c r="A14" s="25" t="s">
        <v>47</v>
      </c>
      <c r="B14" s="10">
        <v>2.0073699999999999</v>
      </c>
    </row>
    <row r="15" spans="1:5">
      <c r="A15" s="26" t="s">
        <v>63</v>
      </c>
      <c r="B15" s="10">
        <v>1.8203400000000001</v>
      </c>
    </row>
    <row r="16" spans="1:5">
      <c r="A16" s="26" t="s">
        <v>67</v>
      </c>
      <c r="B16" s="10">
        <v>1.7687600000000001</v>
      </c>
    </row>
    <row r="17" spans="1:2">
      <c r="A17" s="26" t="s">
        <v>69</v>
      </c>
      <c r="B17" s="10">
        <v>1.7313799999999999</v>
      </c>
    </row>
    <row r="18" spans="1:2">
      <c r="A18" s="26" t="s">
        <v>71</v>
      </c>
      <c r="B18" s="10">
        <v>1.7263500000000001</v>
      </c>
    </row>
    <row r="19" spans="1:2">
      <c r="A19" s="26" t="s">
        <v>75</v>
      </c>
      <c r="B19" s="10">
        <v>1.6374599999999999</v>
      </c>
    </row>
    <row r="20" spans="1:2">
      <c r="A20" s="26" t="s">
        <v>83</v>
      </c>
      <c r="B20" s="10">
        <v>1.6141799999999999</v>
      </c>
    </row>
    <row r="21" spans="1:2">
      <c r="A21" s="26" t="s">
        <v>99</v>
      </c>
      <c r="B21" s="10">
        <v>1.5841400000000001</v>
      </c>
    </row>
    <row r="22" spans="1:2">
      <c r="A22" s="26" t="s">
        <v>113</v>
      </c>
      <c r="B22" s="10">
        <v>1.56569</v>
      </c>
    </row>
    <row r="23" spans="1:2">
      <c r="A23" s="25" t="s">
        <v>123</v>
      </c>
      <c r="B23" s="10">
        <v>1.5473699999999999</v>
      </c>
    </row>
    <row r="24" spans="1:2">
      <c r="A24" s="26" t="s">
        <v>125</v>
      </c>
      <c r="B24" s="10">
        <v>1.5442199999999999</v>
      </c>
    </row>
    <row r="25" spans="1:2">
      <c r="A25" s="26" t="s">
        <v>143</v>
      </c>
      <c r="B25" s="10">
        <v>1.5209299999999999</v>
      </c>
    </row>
    <row r="26" spans="1:2">
      <c r="A26" s="26" t="s">
        <v>159</v>
      </c>
      <c r="B26" s="10">
        <v>1.5007299999999999</v>
      </c>
    </row>
    <row r="27" spans="1:2">
      <c r="A27" s="26" t="s">
        <v>165</v>
      </c>
      <c r="B27" s="10">
        <v>-1.50068</v>
      </c>
    </row>
    <row r="28" spans="1:2">
      <c r="A28" s="26" t="s">
        <v>167</v>
      </c>
      <c r="B28" s="10">
        <v>-1.50142</v>
      </c>
    </row>
    <row r="29" spans="1:2">
      <c r="A29" s="27" t="s">
        <v>173</v>
      </c>
      <c r="B29" s="10">
        <v>-1.50698</v>
      </c>
    </row>
    <row r="30" spans="1:2">
      <c r="A30" s="26" t="s">
        <v>177</v>
      </c>
      <c r="B30" s="10">
        <v>-1.50844</v>
      </c>
    </row>
    <row r="31" spans="1:2">
      <c r="A31" s="26" t="s">
        <v>179</v>
      </c>
      <c r="B31" s="10">
        <v>-1.5084599999999999</v>
      </c>
    </row>
    <row r="32" spans="1:2">
      <c r="A32" s="26" t="s">
        <v>193</v>
      </c>
      <c r="B32" s="10">
        <v>-1.51427</v>
      </c>
    </row>
    <row r="33" spans="1:2">
      <c r="A33" s="26" t="s">
        <v>201</v>
      </c>
      <c r="B33" s="10">
        <v>-1.51854</v>
      </c>
    </row>
    <row r="34" spans="1:2">
      <c r="A34" s="26" t="s">
        <v>213</v>
      </c>
      <c r="B34" s="10">
        <v>-1.52</v>
      </c>
    </row>
    <row r="35" spans="1:2">
      <c r="A35" s="26" t="s">
        <v>261</v>
      </c>
      <c r="B35" s="10">
        <v>-1.5486599999999999</v>
      </c>
    </row>
    <row r="36" spans="1:2">
      <c r="A36" s="25" t="s">
        <v>270</v>
      </c>
      <c r="B36" s="10">
        <v>-1.5575399999999999</v>
      </c>
    </row>
    <row r="37" spans="1:2">
      <c r="A37" s="26" t="s">
        <v>272</v>
      </c>
      <c r="B37" s="10">
        <v>-1.5579700000000001</v>
      </c>
    </row>
    <row r="38" spans="1:2">
      <c r="A38" s="26" t="s">
        <v>278</v>
      </c>
      <c r="B38" s="10">
        <v>-1.5600099999999999</v>
      </c>
    </row>
    <row r="39" spans="1:2">
      <c r="A39" s="26" t="s">
        <v>282</v>
      </c>
      <c r="B39" s="10">
        <v>-1.5606599999999999</v>
      </c>
    </row>
    <row r="40" spans="1:2">
      <c r="A40" s="25" t="s">
        <v>300</v>
      </c>
      <c r="B40" s="10">
        <v>-1.5738700000000001</v>
      </c>
    </row>
    <row r="41" spans="1:2">
      <c r="A41" s="25" t="s">
        <v>304</v>
      </c>
      <c r="B41" s="10">
        <v>-1.5745100000000001</v>
      </c>
    </row>
    <row r="42" spans="1:2">
      <c r="A42" s="26" t="s">
        <v>308</v>
      </c>
      <c r="B42" s="10">
        <v>-1.57795</v>
      </c>
    </row>
    <row r="43" spans="1:2">
      <c r="A43" s="26" t="s">
        <v>312</v>
      </c>
      <c r="B43" s="10">
        <v>-1.5799300000000001</v>
      </c>
    </row>
    <row r="44" spans="1:2">
      <c r="A44" s="26" t="s">
        <v>322</v>
      </c>
      <c r="B44" s="10">
        <v>-1.5850599999999999</v>
      </c>
    </row>
    <row r="45" spans="1:2">
      <c r="A45" s="26" t="s">
        <v>324</v>
      </c>
      <c r="B45" s="10">
        <v>-1.58758</v>
      </c>
    </row>
    <row r="46" spans="1:2">
      <c r="A46" s="26" t="s">
        <v>336</v>
      </c>
      <c r="B46" s="10">
        <v>-1.60025</v>
      </c>
    </row>
    <row r="47" spans="1:2">
      <c r="A47" s="26" t="s">
        <v>360</v>
      </c>
      <c r="B47" s="10">
        <v>-1.61144</v>
      </c>
    </row>
    <row r="48" spans="1:2">
      <c r="A48" s="26" t="s">
        <v>362</v>
      </c>
      <c r="B48" s="10">
        <v>-1.6230500000000001</v>
      </c>
    </row>
    <row r="49" spans="1:2">
      <c r="A49" s="25" t="s">
        <v>366</v>
      </c>
      <c r="B49" s="10">
        <v>-1.62703</v>
      </c>
    </row>
    <row r="50" spans="1:2">
      <c r="A50" s="25" t="s">
        <v>374</v>
      </c>
      <c r="B50" s="10">
        <v>-1.63192</v>
      </c>
    </row>
    <row r="51" spans="1:2">
      <c r="A51" s="26" t="s">
        <v>386</v>
      </c>
      <c r="B51" s="10">
        <v>-1.6412899999999999</v>
      </c>
    </row>
    <row r="52" spans="1:2">
      <c r="A52" s="25" t="s">
        <v>388</v>
      </c>
      <c r="B52" s="10">
        <v>-1.6422300000000001</v>
      </c>
    </row>
    <row r="53" spans="1:2">
      <c r="A53" s="25" t="s">
        <v>406</v>
      </c>
      <c r="B53" s="10">
        <v>-1.6588700000000001</v>
      </c>
    </row>
    <row r="54" spans="1:2">
      <c r="A54" s="26" t="s">
        <v>408</v>
      </c>
      <c r="B54" s="10">
        <v>-1.6595500000000001</v>
      </c>
    </row>
    <row r="55" spans="1:2">
      <c r="A55" s="26" t="s">
        <v>412</v>
      </c>
      <c r="B55" s="10">
        <v>-1.6632100000000001</v>
      </c>
    </row>
    <row r="56" spans="1:2">
      <c r="A56" s="26" t="s">
        <v>418</v>
      </c>
      <c r="B56" s="10">
        <v>-1.6692100000000001</v>
      </c>
    </row>
    <row r="57" spans="1:2">
      <c r="A57" s="26" t="s">
        <v>426</v>
      </c>
      <c r="B57" s="10">
        <v>-1.6862299999999999</v>
      </c>
    </row>
    <row r="58" spans="1:2">
      <c r="A58" s="26" t="s">
        <v>432</v>
      </c>
      <c r="B58" s="10">
        <v>-1.69018</v>
      </c>
    </row>
    <row r="59" spans="1:2">
      <c r="A59" s="26" t="s">
        <v>434</v>
      </c>
      <c r="B59" s="10">
        <v>-1.6905600000000001</v>
      </c>
    </row>
    <row r="60" spans="1:2">
      <c r="A60" s="26" t="s">
        <v>480</v>
      </c>
      <c r="B60" s="10">
        <v>-1.7732300000000001</v>
      </c>
    </row>
    <row r="61" spans="1:2">
      <c r="A61" s="26" t="s">
        <v>488</v>
      </c>
      <c r="B61" s="10">
        <v>-1.7859799999999999</v>
      </c>
    </row>
    <row r="62" spans="1:2">
      <c r="A62" s="26" t="s">
        <v>498</v>
      </c>
      <c r="B62" s="10">
        <v>-1.81474</v>
      </c>
    </row>
    <row r="63" spans="1:2">
      <c r="A63" s="26" t="s">
        <v>500</v>
      </c>
      <c r="B63" s="10">
        <v>-1.8183499999999999</v>
      </c>
    </row>
    <row r="64" spans="1:2">
      <c r="A64" s="26" t="s">
        <v>506</v>
      </c>
      <c r="B64" s="10">
        <v>-1.83206</v>
      </c>
    </row>
    <row r="65" spans="1:2">
      <c r="A65" s="26" t="s">
        <v>508</v>
      </c>
      <c r="B65" s="10">
        <v>-1.84155</v>
      </c>
    </row>
    <row r="66" spans="1:2">
      <c r="A66" s="26" t="s">
        <v>514</v>
      </c>
      <c r="B66" s="10">
        <v>-1.85433</v>
      </c>
    </row>
    <row r="67" spans="1:2">
      <c r="A67" s="26" t="s">
        <v>518</v>
      </c>
      <c r="B67" s="10">
        <v>-1.8641799999999999</v>
      </c>
    </row>
    <row r="68" spans="1:2">
      <c r="A68" s="26" t="s">
        <v>520</v>
      </c>
      <c r="B68" s="10">
        <v>-1.8761099999999999</v>
      </c>
    </row>
    <row r="69" spans="1:2">
      <c r="A69" s="26" t="s">
        <v>624</v>
      </c>
      <c r="B69" s="10">
        <v>-1.87914</v>
      </c>
    </row>
    <row r="70" spans="1:2">
      <c r="A70" s="25" t="s">
        <v>532</v>
      </c>
      <c r="B70" s="10">
        <v>-1.9064700000000001</v>
      </c>
    </row>
    <row r="71" spans="1:2">
      <c r="A71" s="26" t="s">
        <v>538</v>
      </c>
      <c r="B71" s="10">
        <v>-1.91937</v>
      </c>
    </row>
    <row r="72" spans="1:2">
      <c r="A72" s="26" t="s">
        <v>556</v>
      </c>
      <c r="B72" s="10">
        <v>-1.96852</v>
      </c>
    </row>
    <row r="73" spans="1:2">
      <c r="A73" s="26" t="s">
        <v>562</v>
      </c>
      <c r="B73" s="10">
        <v>-2.0064299999999999</v>
      </c>
    </row>
    <row r="74" spans="1:2">
      <c r="A74" s="26" t="s">
        <v>570</v>
      </c>
      <c r="B74" s="10">
        <v>-2.0244900000000001</v>
      </c>
    </row>
    <row r="75" spans="1:2">
      <c r="A75" s="26" t="s">
        <v>572</v>
      </c>
      <c r="B75" s="10">
        <v>-2.03348</v>
      </c>
    </row>
    <row r="76" spans="1:2">
      <c r="A76" s="26" t="s">
        <v>574</v>
      </c>
      <c r="B76" s="10">
        <v>-2.0461499999999999</v>
      </c>
    </row>
    <row r="77" spans="1:2">
      <c r="A77" s="25" t="s">
        <v>582</v>
      </c>
      <c r="B77" s="10">
        <v>-2.0702699999999998</v>
      </c>
    </row>
    <row r="78" spans="1:2">
      <c r="A78" s="26" t="s">
        <v>588</v>
      </c>
      <c r="B78" s="10">
        <v>-2.0873900000000001</v>
      </c>
    </row>
    <row r="79" spans="1:2">
      <c r="A79" s="26" t="s">
        <v>592</v>
      </c>
      <c r="B79" s="10">
        <v>-2.1605400000000001</v>
      </c>
    </row>
    <row r="80" spans="1:2">
      <c r="A80" s="26" t="s">
        <v>594</v>
      </c>
      <c r="B80" s="10">
        <v>-2.1664599999999998</v>
      </c>
    </row>
    <row r="81" spans="1:2">
      <c r="A81" s="25" t="s">
        <v>596</v>
      </c>
      <c r="B81" s="10">
        <v>-2.1813500000000001</v>
      </c>
    </row>
    <row r="82" spans="1:2">
      <c r="A82" s="26" t="s">
        <v>598</v>
      </c>
      <c r="B82" s="10">
        <v>-2.2306300000000001</v>
      </c>
    </row>
    <row r="83" spans="1:2">
      <c r="A83" s="26" t="s">
        <v>600</v>
      </c>
      <c r="B83" s="10">
        <v>-2.2917299999999998</v>
      </c>
    </row>
    <row r="84" spans="1:2">
      <c r="A84" s="25" t="s">
        <v>606</v>
      </c>
      <c r="B84" s="10">
        <v>-2.4138600000000001</v>
      </c>
    </row>
    <row r="85" spans="1:2">
      <c r="A85" s="27" t="s">
        <v>612</v>
      </c>
      <c r="B85" s="10">
        <v>-2.5131000000000001</v>
      </c>
    </row>
    <row r="86" spans="1:2">
      <c r="A86" s="26" t="s">
        <v>618</v>
      </c>
      <c r="B86" s="10">
        <v>-3.3320699999999999</v>
      </c>
    </row>
    <row r="87" spans="1:2">
      <c r="A87" s="17"/>
      <c r="B87" s="17"/>
    </row>
    <row r="88" spans="1:2">
      <c r="A88" s="17"/>
      <c r="B88" s="17"/>
    </row>
    <row r="89" spans="1:2">
      <c r="A89" s="17"/>
      <c r="B89" s="17"/>
    </row>
    <row r="90" spans="1:2">
      <c r="A90" s="17"/>
      <c r="B90" s="17"/>
    </row>
    <row r="91" spans="1:2">
      <c r="A91" s="17"/>
      <c r="B91" s="17"/>
    </row>
    <row r="92" spans="1:2">
      <c r="A92" s="17"/>
      <c r="B92" s="17"/>
    </row>
    <row r="93" spans="1:2">
      <c r="A93" s="17"/>
      <c r="B93" s="1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4"/>
  <sheetViews>
    <sheetView workbookViewId="0">
      <selection activeCell="D13" sqref="D13"/>
    </sheetView>
  </sheetViews>
  <sheetFormatPr baseColWidth="10" defaultRowHeight="14" x14ac:dyDescent="0"/>
  <cols>
    <col min="1" max="1" width="19.6640625" style="17" customWidth="1"/>
    <col min="2" max="2" width="129" style="17" customWidth="1"/>
    <col min="3" max="3" width="5.5" style="17" customWidth="1"/>
    <col min="4" max="4" width="7.83203125" style="17" customWidth="1"/>
    <col min="5" max="5" width="29" style="17" customWidth="1"/>
    <col min="6" max="16384" width="10.83203125" style="17"/>
  </cols>
  <sheetData>
    <row r="1" spans="1:5" ht="18">
      <c r="A1" s="12" t="s">
        <v>631</v>
      </c>
      <c r="B1" s="30"/>
    </row>
    <row r="2" spans="1:5" ht="15">
      <c r="A2" s="9" t="s">
        <v>622</v>
      </c>
      <c r="B2" s="9" t="s">
        <v>1</v>
      </c>
    </row>
    <row r="3" spans="1:5" ht="15">
      <c r="A3" s="19" t="s">
        <v>7</v>
      </c>
      <c r="B3" s="20">
        <v>3.9484300000000001</v>
      </c>
      <c r="D3" s="31" t="s">
        <v>625</v>
      </c>
      <c r="E3" s="32" t="s">
        <v>626</v>
      </c>
    </row>
    <row r="4" spans="1:5">
      <c r="A4" s="18" t="s">
        <v>13</v>
      </c>
      <c r="B4" s="10">
        <v>3.03572</v>
      </c>
    </row>
    <row r="5" spans="1:5">
      <c r="A5" s="21" t="s">
        <v>15</v>
      </c>
      <c r="B5" s="10">
        <v>3.0345200000000001</v>
      </c>
    </row>
    <row r="6" spans="1:5">
      <c r="A6" s="5" t="s">
        <v>17</v>
      </c>
      <c r="B6" s="10">
        <v>3.0306600000000001</v>
      </c>
    </row>
    <row r="7" spans="1:5">
      <c r="A7" s="18" t="s">
        <v>25</v>
      </c>
      <c r="B7" s="10">
        <v>2.5228899999999999</v>
      </c>
    </row>
    <row r="8" spans="1:5">
      <c r="A8" s="22" t="s">
        <v>29</v>
      </c>
      <c r="B8" s="10">
        <v>2.4115000000000002</v>
      </c>
    </row>
    <row r="9" spans="1:5">
      <c r="A9" s="5" t="s">
        <v>31</v>
      </c>
      <c r="B9" s="10">
        <v>2.3147899999999999</v>
      </c>
    </row>
    <row r="10" spans="1:5">
      <c r="A10" s="18" t="s">
        <v>35</v>
      </c>
      <c r="B10" s="10">
        <v>2.3042699999999998</v>
      </c>
    </row>
    <row r="11" spans="1:5">
      <c r="A11" s="5" t="s">
        <v>39</v>
      </c>
      <c r="B11" s="10">
        <v>2.2742599999999999</v>
      </c>
    </row>
    <row r="12" spans="1:5">
      <c r="A12" s="18" t="s">
        <v>41</v>
      </c>
      <c r="B12" s="10">
        <v>2.1540900000000001</v>
      </c>
    </row>
    <row r="13" spans="1:5">
      <c r="A13" s="5" t="s">
        <v>43</v>
      </c>
      <c r="B13" s="10">
        <v>2.1252900000000001</v>
      </c>
    </row>
    <row r="14" spans="1:5">
      <c r="A14" s="18" t="s">
        <v>47</v>
      </c>
      <c r="B14" s="10">
        <v>2.0073699999999999</v>
      </c>
    </row>
    <row r="15" spans="1:5">
      <c r="A15" s="22" t="s">
        <v>51</v>
      </c>
      <c r="B15" s="10">
        <v>1.9549099999999999</v>
      </c>
    </row>
    <row r="16" spans="1:5">
      <c r="A16" s="22" t="s">
        <v>79</v>
      </c>
      <c r="B16" s="10">
        <v>1.6271800000000001</v>
      </c>
    </row>
    <row r="17" spans="1:2">
      <c r="A17" s="22" t="s">
        <v>87</v>
      </c>
      <c r="B17" s="10">
        <v>1.6046899999999999</v>
      </c>
    </row>
    <row r="18" spans="1:2">
      <c r="A18" s="22" t="s">
        <v>89</v>
      </c>
      <c r="B18" s="10">
        <v>1.60093</v>
      </c>
    </row>
    <row r="19" spans="1:2">
      <c r="A19" s="22" t="s">
        <v>95</v>
      </c>
      <c r="B19" s="10">
        <v>1.59375</v>
      </c>
    </row>
    <row r="20" spans="1:2">
      <c r="A20" s="23" t="s">
        <v>123</v>
      </c>
      <c r="B20" s="10">
        <v>1.5473699999999999</v>
      </c>
    </row>
    <row r="21" spans="1:2">
      <c r="A21" s="22" t="s">
        <v>137</v>
      </c>
      <c r="B21" s="10">
        <v>1.5273600000000001</v>
      </c>
    </row>
    <row r="22" spans="1:2">
      <c r="A22" s="5" t="s">
        <v>147</v>
      </c>
      <c r="B22" s="10">
        <v>1.5088999999999999</v>
      </c>
    </row>
    <row r="23" spans="1:2">
      <c r="A23" s="5" t="s">
        <v>185</v>
      </c>
      <c r="B23" s="10">
        <v>-1.5118100000000001</v>
      </c>
    </row>
    <row r="24" spans="1:2">
      <c r="A24" s="5" t="s">
        <v>217</v>
      </c>
      <c r="B24" s="10">
        <v>-1.52071</v>
      </c>
    </row>
    <row r="25" spans="1:2">
      <c r="A25" s="5" t="s">
        <v>223</v>
      </c>
      <c r="B25" s="10">
        <v>-1.52241</v>
      </c>
    </row>
    <row r="26" spans="1:2">
      <c r="A26" s="5" t="s">
        <v>235</v>
      </c>
      <c r="B26" s="10">
        <v>-1.5331999999999999</v>
      </c>
    </row>
    <row r="27" spans="1:2">
      <c r="A27" s="5" t="s">
        <v>241</v>
      </c>
      <c r="B27" s="10">
        <v>-1.53599</v>
      </c>
    </row>
    <row r="28" spans="1:2">
      <c r="A28" s="5" t="s">
        <v>263</v>
      </c>
      <c r="B28" s="10">
        <v>-1.5532600000000001</v>
      </c>
    </row>
    <row r="29" spans="1:2">
      <c r="A29" s="23" t="s">
        <v>270</v>
      </c>
      <c r="B29" s="10">
        <v>-1.5575399999999999</v>
      </c>
    </row>
    <row r="30" spans="1:2">
      <c r="A30" s="5" t="s">
        <v>294</v>
      </c>
      <c r="B30" s="10">
        <v>-1.5682</v>
      </c>
    </row>
    <row r="31" spans="1:2">
      <c r="A31" s="23" t="s">
        <v>300</v>
      </c>
      <c r="B31" s="10">
        <v>-1.5738700000000001</v>
      </c>
    </row>
    <row r="32" spans="1:2">
      <c r="A32" s="23" t="s">
        <v>304</v>
      </c>
      <c r="B32" s="10">
        <v>-1.5745100000000001</v>
      </c>
    </row>
    <row r="33" spans="1:2">
      <c r="A33" s="5" t="s">
        <v>338</v>
      </c>
      <c r="B33" s="10">
        <v>-1.60057</v>
      </c>
    </row>
    <row r="34" spans="1:2">
      <c r="A34" s="23" t="s">
        <v>366</v>
      </c>
      <c r="B34" s="10">
        <v>-1.62703</v>
      </c>
    </row>
    <row r="35" spans="1:2">
      <c r="A35" s="23" t="s">
        <v>374</v>
      </c>
      <c r="B35" s="10">
        <v>-1.63192</v>
      </c>
    </row>
    <row r="36" spans="1:2">
      <c r="A36" s="5" t="s">
        <v>382</v>
      </c>
      <c r="B36" s="10">
        <v>-1.6376200000000001</v>
      </c>
    </row>
    <row r="37" spans="1:2">
      <c r="A37" s="23" t="s">
        <v>388</v>
      </c>
      <c r="B37" s="10">
        <v>-1.6422300000000001</v>
      </c>
    </row>
    <row r="38" spans="1:2">
      <c r="A38" s="5" t="s">
        <v>390</v>
      </c>
      <c r="B38" s="10">
        <v>-1.6425700000000001</v>
      </c>
    </row>
    <row r="39" spans="1:2">
      <c r="A39" s="23" t="s">
        <v>406</v>
      </c>
      <c r="B39" s="10">
        <v>-1.6588700000000001</v>
      </c>
    </row>
    <row r="40" spans="1:2">
      <c r="A40" s="22" t="s">
        <v>420</v>
      </c>
      <c r="B40" s="10">
        <v>-1.67008</v>
      </c>
    </row>
    <row r="41" spans="1:2">
      <c r="A41" s="5" t="s">
        <v>446</v>
      </c>
      <c r="B41" s="10">
        <v>-1.71296</v>
      </c>
    </row>
    <row r="42" spans="1:2">
      <c r="A42" s="5" t="s">
        <v>452</v>
      </c>
      <c r="B42" s="10">
        <v>-1.7166399999999999</v>
      </c>
    </row>
    <row r="43" spans="1:2">
      <c r="A43" s="5" t="s">
        <v>474</v>
      </c>
      <c r="B43" s="10">
        <v>-1.7645299999999999</v>
      </c>
    </row>
    <row r="44" spans="1:2">
      <c r="A44" s="22" t="s">
        <v>482</v>
      </c>
      <c r="B44" s="10">
        <v>-1.7748999999999999</v>
      </c>
    </row>
    <row r="45" spans="1:2">
      <c r="A45" s="24" t="s">
        <v>532</v>
      </c>
      <c r="B45" s="10">
        <v>-1.9064700000000001</v>
      </c>
    </row>
    <row r="46" spans="1:2">
      <c r="A46" s="5" t="s">
        <v>536</v>
      </c>
      <c r="B46" s="10">
        <v>-1.90886</v>
      </c>
    </row>
    <row r="47" spans="1:2">
      <c r="A47" s="4" t="s">
        <v>548</v>
      </c>
      <c r="B47" s="10">
        <v>-1.9575</v>
      </c>
    </row>
    <row r="48" spans="1:2">
      <c r="A48" s="5" t="s">
        <v>554</v>
      </c>
      <c r="B48" s="10">
        <v>-1.9682299999999999</v>
      </c>
    </row>
    <row r="49" spans="1:2">
      <c r="A49" s="5" t="s">
        <v>566</v>
      </c>
      <c r="B49" s="10">
        <v>-2.0218600000000002</v>
      </c>
    </row>
    <row r="50" spans="1:2">
      <c r="A50" s="5" t="s">
        <v>578</v>
      </c>
      <c r="B50" s="10">
        <v>-2.0566399999999998</v>
      </c>
    </row>
    <row r="51" spans="1:2">
      <c r="A51" s="5" t="s">
        <v>580</v>
      </c>
      <c r="B51" s="10">
        <v>-2.06345</v>
      </c>
    </row>
    <row r="52" spans="1:2">
      <c r="A52" s="23" t="s">
        <v>582</v>
      </c>
      <c r="B52" s="10">
        <v>-2.0702699999999998</v>
      </c>
    </row>
    <row r="53" spans="1:2">
      <c r="A53" s="18" t="s">
        <v>596</v>
      </c>
      <c r="B53" s="10">
        <v>-2.1813500000000001</v>
      </c>
    </row>
    <row r="54" spans="1:2">
      <c r="A54" s="18" t="s">
        <v>606</v>
      </c>
      <c r="B54" s="10">
        <v>-2.41386000000000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GE - R1881 treatment</vt:lpstr>
      <vt:lpstr>androgen-responsive in RNA-seq</vt:lpstr>
      <vt:lpstr>AR ChEA</vt:lpstr>
      <vt:lpstr>AR literatur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Weber</dc:creator>
  <cp:lastModifiedBy>Hannah Weber</cp:lastModifiedBy>
  <dcterms:created xsi:type="dcterms:W3CDTF">2019-08-20T05:28:14Z</dcterms:created>
  <dcterms:modified xsi:type="dcterms:W3CDTF">2020-08-14T18:34:07Z</dcterms:modified>
</cp:coreProperties>
</file>